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h/Documents/Lab Papers/Tulp3xZfp423/Production/"/>
    </mc:Choice>
  </mc:AlternateContent>
  <xr:revisionPtr revIDLastSave="0" documentId="8_{1A290ADC-21A8-4844-B4E9-A6005F88AD30}" xr6:coauthVersionLast="47" xr6:coauthVersionMax="47" xr10:uidLastSave="{00000000-0000-0000-0000-000000000000}"/>
  <bookViews>
    <workbookView xWindow="1160" yWindow="1000" windowWidth="27260" windowHeight="16440" xr2:uid="{EE35A40C-4C8D-1944-8334-05C358DAD0D3}"/>
  </bookViews>
  <sheets>
    <sheet name="S7_Table_KidneysCys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3" i="1" l="1"/>
  <c r="V63" i="1" s="1"/>
  <c r="H63" i="1"/>
  <c r="S62" i="1"/>
  <c r="V62" i="1" s="1"/>
  <c r="H62" i="1"/>
  <c r="E62" i="1"/>
  <c r="D62" i="1"/>
  <c r="S61" i="1"/>
  <c r="V61" i="1" s="1"/>
  <c r="P61" i="1"/>
  <c r="O61" i="1"/>
  <c r="H61" i="1"/>
  <c r="V60" i="1" s="1"/>
  <c r="E61" i="1"/>
  <c r="AA60" i="1"/>
  <c r="S60" i="1"/>
  <c r="O60" i="1"/>
  <c r="H60" i="1"/>
  <c r="E60" i="1"/>
  <c r="D60" i="1"/>
  <c r="AA59" i="1"/>
  <c r="V59" i="1"/>
  <c r="S59" i="1"/>
  <c r="P59" i="1"/>
  <c r="O59" i="1"/>
  <c r="H59" i="1"/>
  <c r="D59" i="1"/>
  <c r="AA58" i="1"/>
  <c r="S58" i="1"/>
  <c r="V58" i="1" s="1"/>
  <c r="P58" i="1"/>
  <c r="O58" i="1"/>
  <c r="H58" i="1"/>
  <c r="S57" i="1"/>
  <c r="V57" i="1" s="1"/>
  <c r="H57" i="1"/>
  <c r="S56" i="1"/>
  <c r="V56" i="1" s="1"/>
  <c r="H56" i="1"/>
  <c r="E56" i="1"/>
  <c r="D56" i="1"/>
  <c r="AA55" i="1"/>
  <c r="S55" i="1"/>
  <c r="V55" i="1" s="1"/>
  <c r="P55" i="1"/>
  <c r="O55" i="1"/>
  <c r="H55" i="1"/>
  <c r="E55" i="1"/>
  <c r="D55" i="1"/>
  <c r="S54" i="1"/>
  <c r="V54" i="1" s="1"/>
  <c r="O54" i="1"/>
  <c r="H54" i="1"/>
  <c r="V53" i="1" s="1"/>
  <c r="AA53" i="1"/>
  <c r="S53" i="1"/>
  <c r="H53" i="1"/>
  <c r="E53" i="1"/>
  <c r="D53" i="1"/>
  <c r="S52" i="1"/>
  <c r="V52" i="1" s="1"/>
  <c r="H52" i="1"/>
  <c r="E52" i="1"/>
  <c r="D52" i="1"/>
  <c r="AA51" i="1"/>
  <c r="S51" i="1"/>
  <c r="V51" i="1" s="1"/>
  <c r="P51" i="1"/>
  <c r="H51" i="1"/>
  <c r="V50" i="1"/>
  <c r="S50" i="1"/>
  <c r="H50" i="1"/>
  <c r="S49" i="1"/>
  <c r="V49" i="1" s="1"/>
  <c r="H49" i="1"/>
  <c r="S48" i="1"/>
  <c r="V48" i="1" s="1"/>
  <c r="H48" i="1"/>
  <c r="V47" i="1" s="1"/>
  <c r="S47" i="1"/>
  <c r="H47" i="1"/>
  <c r="S46" i="1"/>
  <c r="V46" i="1" s="1"/>
  <c r="H46" i="1"/>
  <c r="S45" i="1"/>
  <c r="V45" i="1" s="1"/>
  <c r="H45" i="1"/>
  <c r="E45" i="1"/>
  <c r="D45" i="1"/>
  <c r="S44" i="1"/>
  <c r="V44" i="1" s="1"/>
  <c r="H44" i="1"/>
  <c r="S43" i="1"/>
  <c r="V43" i="1" s="1"/>
  <c r="H43" i="1"/>
  <c r="S42" i="1"/>
  <c r="V42" i="1" s="1"/>
  <c r="H42" i="1"/>
  <c r="S41" i="1"/>
  <c r="V41" i="1" s="1"/>
  <c r="H41" i="1"/>
  <c r="D41" i="1"/>
  <c r="AA40" i="1"/>
  <c r="S40" i="1"/>
  <c r="V40" i="1" s="1"/>
  <c r="O40" i="1"/>
  <c r="H40" i="1"/>
  <c r="E40" i="1"/>
  <c r="D40" i="1"/>
  <c r="AA39" i="1"/>
  <c r="V39" i="1"/>
  <c r="S39" i="1"/>
  <c r="P39" i="1"/>
  <c r="O39" i="1"/>
  <c r="H39" i="1"/>
  <c r="E39" i="1"/>
  <c r="D39" i="1"/>
  <c r="V38" i="1"/>
  <c r="S38" i="1"/>
  <c r="P38" i="1"/>
  <c r="O38" i="1"/>
  <c r="H38" i="1"/>
  <c r="E38" i="1"/>
  <c r="D38" i="1"/>
  <c r="S37" i="1"/>
  <c r="V37" i="1" s="1"/>
  <c r="H37" i="1"/>
  <c r="S36" i="1"/>
  <c r="V36" i="1" s="1"/>
  <c r="H36" i="1"/>
  <c r="S35" i="1"/>
  <c r="V35" i="1" s="1"/>
  <c r="H35" i="1"/>
  <c r="V34" i="1"/>
  <c r="S34" i="1"/>
  <c r="H34" i="1"/>
  <c r="AA33" i="1"/>
  <c r="S33" i="1"/>
  <c r="V33" i="1" s="1"/>
  <c r="P33" i="1"/>
  <c r="O33" i="1"/>
  <c r="H33" i="1"/>
  <c r="E33" i="1"/>
  <c r="D33" i="1"/>
  <c r="S32" i="1"/>
  <c r="V32" i="1" s="1"/>
  <c r="H32" i="1"/>
  <c r="S31" i="1"/>
  <c r="V31" i="1" s="1"/>
  <c r="P31" i="1"/>
  <c r="O31" i="1"/>
  <c r="H31" i="1"/>
  <c r="E31" i="1"/>
  <c r="D31" i="1"/>
  <c r="AA30" i="1"/>
  <c r="S30" i="1"/>
  <c r="V30" i="1" s="1"/>
  <c r="P30" i="1"/>
  <c r="O30" i="1"/>
  <c r="H30" i="1"/>
  <c r="E30" i="1"/>
  <c r="D30" i="1"/>
  <c r="S29" i="1"/>
  <c r="V29" i="1" s="1"/>
  <c r="P29" i="1"/>
  <c r="O29" i="1"/>
  <c r="H29" i="1"/>
  <c r="E29" i="1"/>
  <c r="D29" i="1"/>
  <c r="S28" i="1"/>
  <c r="V28" i="1" s="1"/>
  <c r="P28" i="1"/>
  <c r="O28" i="1"/>
  <c r="H28" i="1"/>
  <c r="E28" i="1"/>
  <c r="D28" i="1"/>
  <c r="S27" i="1"/>
  <c r="V27" i="1" s="1"/>
  <c r="H27" i="1"/>
  <c r="S26" i="1"/>
  <c r="V26" i="1" s="1"/>
  <c r="H26" i="1"/>
  <c r="V25" i="1"/>
  <c r="S25" i="1"/>
  <c r="P25" i="1"/>
  <c r="O25" i="1"/>
  <c r="H25" i="1"/>
  <c r="E25" i="1"/>
  <c r="D25" i="1"/>
  <c r="V24" i="1"/>
  <c r="S24" i="1"/>
  <c r="H24" i="1"/>
  <c r="S23" i="1"/>
  <c r="V23" i="1" s="1"/>
  <c r="P23" i="1"/>
  <c r="O23" i="1"/>
  <c r="H23" i="1"/>
  <c r="E23" i="1"/>
  <c r="D23" i="1"/>
  <c r="AA22" i="1"/>
  <c r="S22" i="1"/>
  <c r="V22" i="1" s="1"/>
  <c r="P22" i="1"/>
  <c r="O22" i="1"/>
  <c r="H22" i="1"/>
  <c r="E22" i="1"/>
  <c r="D22" i="1"/>
  <c r="S21" i="1"/>
  <c r="V21" i="1" s="1"/>
  <c r="H21" i="1"/>
  <c r="S20" i="1"/>
  <c r="V20" i="1" s="1"/>
  <c r="H20" i="1"/>
  <c r="V19" i="1"/>
  <c r="S19" i="1"/>
  <c r="H19" i="1"/>
  <c r="S18" i="1"/>
  <c r="V18" i="1" s="1"/>
  <c r="H18" i="1"/>
  <c r="S17" i="1"/>
  <c r="V17" i="1" s="1"/>
  <c r="H17" i="1"/>
  <c r="V16" i="1"/>
  <c r="S16" i="1"/>
  <c r="H16" i="1"/>
  <c r="S15" i="1"/>
  <c r="V15" i="1" s="1"/>
  <c r="H15" i="1"/>
  <c r="S14" i="1"/>
  <c r="V14" i="1" s="1"/>
  <c r="H14" i="1"/>
  <c r="AA13" i="1"/>
  <c r="S13" i="1"/>
  <c r="V13" i="1" s="1"/>
  <c r="P13" i="1"/>
  <c r="O13" i="1"/>
  <c r="H13" i="1"/>
  <c r="E13" i="1"/>
  <c r="D13" i="1"/>
  <c r="S12" i="1"/>
  <c r="V12" i="1" s="1"/>
  <c r="H12" i="1"/>
  <c r="S11" i="1"/>
  <c r="V11" i="1" s="1"/>
  <c r="H11" i="1"/>
  <c r="V10" i="1"/>
  <c r="S10" i="1"/>
  <c r="H10" i="1"/>
  <c r="S9" i="1"/>
  <c r="V9" i="1" s="1"/>
  <c r="H9" i="1"/>
  <c r="AA8" i="1"/>
  <c r="S8" i="1"/>
  <c r="V8" i="1" s="1"/>
  <c r="P8" i="1"/>
  <c r="O8" i="1"/>
  <c r="H8" i="1"/>
  <c r="E8" i="1"/>
  <c r="D8" i="1"/>
  <c r="S7" i="1"/>
  <c r="V7" i="1" s="1"/>
  <c r="H7" i="1"/>
  <c r="V6" i="1"/>
  <c r="S6" i="1"/>
  <c r="H6" i="1"/>
  <c r="S5" i="1"/>
  <c r="V5" i="1" s="1"/>
  <c r="H5" i="1"/>
  <c r="S4" i="1"/>
  <c r="V4" i="1" s="1"/>
  <c r="H4" i="1"/>
  <c r="S3" i="1"/>
  <c r="V3" i="1" s="1"/>
  <c r="H3" i="1"/>
  <c r="S2" i="1"/>
  <c r="V2" i="1" s="1"/>
  <c r="H2" i="1"/>
</calcChain>
</file>

<file path=xl/sharedStrings.xml><?xml version="1.0" encoding="utf-8"?>
<sst xmlns="http://schemas.openxmlformats.org/spreadsheetml/2006/main" count="507" uniqueCount="254">
  <si>
    <t>WT_ID</t>
  </si>
  <si>
    <t>SexWT</t>
  </si>
  <si>
    <t>WT_MouseWeight</t>
  </si>
  <si>
    <t>WT__KidneyWeightLeft (g)</t>
  </si>
  <si>
    <t>WT__KidneyWeightRight (g)</t>
  </si>
  <si>
    <t>WT_CysticIndexLeft</t>
  </si>
  <si>
    <t>WT_CysticIndexRight</t>
  </si>
  <si>
    <t>WT_AverageCysticIndex</t>
  </si>
  <si>
    <t>WT_TotalCystsLeft</t>
  </si>
  <si>
    <t>WT_TotalCystsRight</t>
  </si>
  <si>
    <t>Mutant_ID</t>
  </si>
  <si>
    <t>SexMutant</t>
  </si>
  <si>
    <t>VariantGenotype</t>
  </si>
  <si>
    <t>MutantMouseWeight</t>
  </si>
  <si>
    <t>MutantKidneyWeightLeft (g)</t>
  </si>
  <si>
    <t>MutantKidneyWeightRight (g)</t>
  </si>
  <si>
    <t>MutantCysticIndexLeft</t>
  </si>
  <si>
    <t>MutantCysticIndexRight</t>
  </si>
  <si>
    <t>MutantAverageCysticIndex</t>
  </si>
  <si>
    <t>MiutantTotalCystsLeft</t>
  </si>
  <si>
    <t>MutantTotalCystsRight</t>
  </si>
  <si>
    <t>log2(mut/wt)</t>
  </si>
  <si>
    <t>Mom</t>
  </si>
  <si>
    <t>Dad</t>
  </si>
  <si>
    <t>DOB</t>
  </si>
  <si>
    <t>DOP</t>
  </si>
  <si>
    <t>Age</t>
  </si>
  <si>
    <t>Tx7.45.19</t>
  </si>
  <si>
    <t>F</t>
  </si>
  <si>
    <t>Tx7.45.21</t>
  </si>
  <si>
    <t>i4/d5</t>
  </si>
  <si>
    <t>Tx7.i4.594</t>
  </si>
  <si>
    <t>Tx7.d5.542</t>
  </si>
  <si>
    <t>9/20/2022</t>
  </si>
  <si>
    <t>10/12/2022</t>
  </si>
  <si>
    <t>Tx7.45.25</t>
  </si>
  <si>
    <t>N/A</t>
  </si>
  <si>
    <t>Tx7.45.22</t>
  </si>
  <si>
    <t>i4d5.579</t>
  </si>
  <si>
    <t>i4d5.578</t>
  </si>
  <si>
    <t>i4d5.497</t>
  </si>
  <si>
    <t>Tx7.d5.805</t>
  </si>
  <si>
    <t>i4d5.548</t>
  </si>
  <si>
    <t>i4d5.550</t>
  </si>
  <si>
    <t>Tx7.d5.817</t>
  </si>
  <si>
    <t>Tx7.i4.949</t>
  </si>
  <si>
    <t>i4d5.543</t>
  </si>
  <si>
    <t>M</t>
  </si>
  <si>
    <t>i4d5.544</t>
  </si>
  <si>
    <t>Tulp.i4d5.394</t>
  </si>
  <si>
    <t>Tulp.i4d5.396</t>
  </si>
  <si>
    <t>Tx7.i4.839</t>
  </si>
  <si>
    <t>Tx7.d5.716</t>
  </si>
  <si>
    <t>i4d5.103</t>
  </si>
  <si>
    <t>i4d5.101</t>
  </si>
  <si>
    <t>Tx7.i4.262</t>
  </si>
  <si>
    <t>Tx7.d5.411</t>
  </si>
  <si>
    <t>Tulp.i4d5.347</t>
  </si>
  <si>
    <t>Tulp.i4d5.344</t>
  </si>
  <si>
    <t>Tx7.i4.840</t>
  </si>
  <si>
    <t>Tx7.d5.698</t>
  </si>
  <si>
    <t>Tulp.i4d5.349</t>
  </si>
  <si>
    <t>Tulp.i4d5.350</t>
  </si>
  <si>
    <t>i4d5.311</t>
  </si>
  <si>
    <t>i4d5.308</t>
  </si>
  <si>
    <t>Tx7.d5.669, 70</t>
  </si>
  <si>
    <t>Tx7.i4.814?</t>
  </si>
  <si>
    <t>i4d5.235</t>
  </si>
  <si>
    <t>i4d5.237</t>
  </si>
  <si>
    <t>Tx7.d5.386</t>
  </si>
  <si>
    <t>Tx7.i4.303</t>
  </si>
  <si>
    <t>i4d5.232</t>
  </si>
  <si>
    <t>i4d5.233</t>
  </si>
  <si>
    <t>i4d5.423</t>
  </si>
  <si>
    <t>i4d5.421</t>
  </si>
  <si>
    <t>Tx7.i4.841</t>
  </si>
  <si>
    <t>Tx7.d5.725</t>
  </si>
  <si>
    <t>12/10/2024</t>
  </si>
  <si>
    <t>i4d5.426</t>
  </si>
  <si>
    <t>i4d5.425</t>
  </si>
  <si>
    <t>i4d5.409</t>
  </si>
  <si>
    <t>i4d5.411</t>
  </si>
  <si>
    <t>Tx7.d5.697</t>
  </si>
  <si>
    <t>i4d5.372</t>
  </si>
  <si>
    <t>i4d5.374</t>
  </si>
  <si>
    <t>Tx7.i4.831</t>
  </si>
  <si>
    <t>Tx7.d5.707</t>
  </si>
  <si>
    <t>i4d5.369</t>
  </si>
  <si>
    <t>i4d5.370</t>
  </si>
  <si>
    <t>i4d5.310</t>
  </si>
  <si>
    <t>Tx7.d5.639</t>
  </si>
  <si>
    <t>i4d5.401</t>
  </si>
  <si>
    <t>i4d5.397</t>
  </si>
  <si>
    <t>i4d5.382</t>
  </si>
  <si>
    <t>i4d5.378</t>
  </si>
  <si>
    <t>i4.569</t>
  </si>
  <si>
    <t>i4.567</t>
  </si>
  <si>
    <t>i4/i4</t>
  </si>
  <si>
    <t>i4d5.525</t>
  </si>
  <si>
    <t>i4d5.523</t>
  </si>
  <si>
    <t>i4.443</t>
  </si>
  <si>
    <t>i4.445</t>
  </si>
  <si>
    <t>Tx7.i4.256</t>
  </si>
  <si>
    <t>Tx7.i4.260</t>
  </si>
  <si>
    <t>i4.931</t>
  </si>
  <si>
    <t>i4.930</t>
  </si>
  <si>
    <t>Tx7.i4.900</t>
  </si>
  <si>
    <t>Tx7.i4.870</t>
  </si>
  <si>
    <t>i4.858</t>
  </si>
  <si>
    <t>i4.857</t>
  </si>
  <si>
    <t>Tx7.i4.810</t>
  </si>
  <si>
    <t>Tx7.i4.816</t>
  </si>
  <si>
    <t>Tx7.i4.603</t>
  </si>
  <si>
    <t>Tx7.i4.599</t>
  </si>
  <si>
    <t>Tx7.i4.560</t>
  </si>
  <si>
    <t>Tx7.i4.569</t>
  </si>
  <si>
    <t>Tx7.i4.845</t>
  </si>
  <si>
    <t>Tx7.i4.843</t>
  </si>
  <si>
    <t>Tx7.i4.510</t>
  </si>
  <si>
    <t>Tx7.i4,816</t>
  </si>
  <si>
    <t>Tx7.i4.805</t>
  </si>
  <si>
    <t>Tx7.i4.804</t>
  </si>
  <si>
    <t>Tx7.i4.764</t>
  </si>
  <si>
    <t>Tx7.i4.759</t>
  </si>
  <si>
    <t>i4.883</t>
  </si>
  <si>
    <t>i4.887</t>
  </si>
  <si>
    <t>Tx7.i4.833</t>
  </si>
  <si>
    <t>Tx7.i4.814</t>
  </si>
  <si>
    <t>i4.891</t>
  </si>
  <si>
    <t>i4.892</t>
  </si>
  <si>
    <t>AG.497</t>
  </si>
  <si>
    <t>AG.499</t>
  </si>
  <si>
    <t>AG</t>
  </si>
  <si>
    <t>Tx7.AG.440</t>
  </si>
  <si>
    <t>Tx7.AG.445</t>
  </si>
  <si>
    <t>AG.488</t>
  </si>
  <si>
    <t>AG.487</t>
  </si>
  <si>
    <t>AG.586</t>
  </si>
  <si>
    <t>AG.587</t>
  </si>
  <si>
    <t>Tx7.AG.538</t>
  </si>
  <si>
    <t>Tx7.AG.542</t>
  </si>
  <si>
    <t>AG.309</t>
  </si>
  <si>
    <t>AG.312</t>
  </si>
  <si>
    <t>Tx7.AG.184</t>
  </si>
  <si>
    <t>Tx7.AG.188</t>
  </si>
  <si>
    <t>AG.280</t>
  </si>
  <si>
    <t>AG.282</t>
  </si>
  <si>
    <t>TX7.AG.186</t>
  </si>
  <si>
    <t>TX7.AG.190</t>
  </si>
  <si>
    <t>12/14/2020</t>
  </si>
  <si>
    <t>Tx7.AG.697</t>
  </si>
  <si>
    <t>Tx7.AG.696</t>
  </si>
  <si>
    <t>Tx7.AG.616</t>
  </si>
  <si>
    <t>Tx7.AG.620</t>
  </si>
  <si>
    <t>AG.687</t>
  </si>
  <si>
    <t>AG.685</t>
  </si>
  <si>
    <t>Tx7.AG.593</t>
  </si>
  <si>
    <t>Tx7.AG.604</t>
  </si>
  <si>
    <t>Tulp.3G.836</t>
  </si>
  <si>
    <t>Tulp.3G.834</t>
  </si>
  <si>
    <t>3G</t>
  </si>
  <si>
    <t>Tx7.3G.757</t>
  </si>
  <si>
    <t>Tx7.3G.762</t>
  </si>
  <si>
    <t>3G.817</t>
  </si>
  <si>
    <t>3G.816</t>
  </si>
  <si>
    <t>Tx7.3G.359</t>
  </si>
  <si>
    <t>35.5g</t>
  </si>
  <si>
    <t>Tx7.3G.357</t>
  </si>
  <si>
    <t>39.4g</t>
  </si>
  <si>
    <t>Tx7.3G.206</t>
  </si>
  <si>
    <t>Tx7.3G.203</t>
  </si>
  <si>
    <t>Tx7.3G.375</t>
  </si>
  <si>
    <t xml:space="preserve">M	</t>
  </si>
  <si>
    <t>Tx7.3G.373</t>
  </si>
  <si>
    <t>Tx7.3G.188</t>
  </si>
  <si>
    <t>Tx7.3G.194</t>
  </si>
  <si>
    <t>Tx7.3G.633</t>
  </si>
  <si>
    <t>Tx7.3G.629</t>
  </si>
  <si>
    <t>Tx7.3G.548</t>
  </si>
  <si>
    <t>Tx7.3G.554</t>
  </si>
  <si>
    <t>3G.318</t>
  </si>
  <si>
    <t>45.0g</t>
  </si>
  <si>
    <t>3G.319</t>
  </si>
  <si>
    <t>37.6g</t>
  </si>
  <si>
    <t>3G.694</t>
  </si>
  <si>
    <t>3G.693</t>
  </si>
  <si>
    <t>kidney very small</t>
  </si>
  <si>
    <t>Tx7.3G.616</t>
  </si>
  <si>
    <t>Tx7.3G.658</t>
  </si>
  <si>
    <t>Tulp.2G.1028</t>
  </si>
  <si>
    <t>Tulp.2G.1027</t>
  </si>
  <si>
    <t>2G/2G</t>
  </si>
  <si>
    <t>Tx7.2G.967/8</t>
  </si>
  <si>
    <t>Tx7.2G.959</t>
  </si>
  <si>
    <t>2G.343</t>
  </si>
  <si>
    <t>2G.342</t>
  </si>
  <si>
    <t>Tx7.2G.860</t>
  </si>
  <si>
    <t>Tx7.2G.883</t>
  </si>
  <si>
    <t>2G.913</t>
  </si>
  <si>
    <t>2G.915</t>
  </si>
  <si>
    <t>Tx7.2G.625</t>
  </si>
  <si>
    <t>Tx7.2G.631</t>
  </si>
  <si>
    <t>11/10/2022</t>
  </si>
  <si>
    <t>2G.739</t>
  </si>
  <si>
    <t>2G.740</t>
  </si>
  <si>
    <t>2G.741</t>
  </si>
  <si>
    <t>2G.742</t>
  </si>
  <si>
    <t>Tx7.2G.651</t>
  </si>
  <si>
    <t>Tx7.2G.657</t>
  </si>
  <si>
    <t>10/19/2022</t>
  </si>
  <si>
    <t>2G.709</t>
  </si>
  <si>
    <t>2G.710</t>
  </si>
  <si>
    <t>d7</t>
  </si>
  <si>
    <t>Tx7.d7.499</t>
  </si>
  <si>
    <t>Tx7.d7.505</t>
  </si>
  <si>
    <t>Tx7.d7.523</t>
  </si>
  <si>
    <t>Tx7.d7.524</t>
  </si>
  <si>
    <t>Tx7.d7.526</t>
  </si>
  <si>
    <t>Tx7.d7.528</t>
  </si>
  <si>
    <t>Tx7d7.271</t>
  </si>
  <si>
    <t>Tx7d7.257</t>
  </si>
  <si>
    <t>d7.331</t>
  </si>
  <si>
    <t>d7.330</t>
  </si>
  <si>
    <t>Tx7.d7.225</t>
  </si>
  <si>
    <t>Tx7.d7.230</t>
  </si>
  <si>
    <t>d7.296</t>
  </si>
  <si>
    <t>d7.295</t>
  </si>
  <si>
    <t>Tx7.d7.336</t>
  </si>
  <si>
    <t>Tx7.d7.344</t>
  </si>
  <si>
    <t>Tx7.d7.398</t>
  </si>
  <si>
    <t>Tx7.d7.401</t>
  </si>
  <si>
    <t>Tx7.d7.474</t>
  </si>
  <si>
    <t>Tx7.d7.455</t>
  </si>
  <si>
    <t>d7.494</t>
  </si>
  <si>
    <t>d7.492</t>
  </si>
  <si>
    <t>∆67</t>
  </si>
  <si>
    <t>Tx4.67.342</t>
  </si>
  <si>
    <t>Tx4.67.345</t>
  </si>
  <si>
    <t>Tx4.67.394</t>
  </si>
  <si>
    <t>Tx4.67.498</t>
  </si>
  <si>
    <t>Tx4.67.559</t>
  </si>
  <si>
    <t>Tx4.67.563</t>
  </si>
  <si>
    <t>∆385</t>
  </si>
  <si>
    <t>Tx4.385.531</t>
  </si>
  <si>
    <t>Tx4.385.544</t>
  </si>
  <si>
    <t>Tx4.385.393</t>
  </si>
  <si>
    <t>Tx4.385.361</t>
  </si>
  <si>
    <t>Tx4.385.312</t>
  </si>
  <si>
    <t>Tx4.385.346</t>
  </si>
  <si>
    <t>Tx4.385.728</t>
  </si>
  <si>
    <t>Tx4.385.733</t>
  </si>
  <si>
    <t>Tx4.385.656</t>
  </si>
  <si>
    <t>Tx4.385.659</t>
  </si>
  <si>
    <t>385.74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7030A0"/>
      <name val="Aptos Narrow"/>
      <family val="2"/>
      <scheme val="minor"/>
    </font>
    <font>
      <sz val="10"/>
      <name val="Arial"/>
      <family val="2"/>
    </font>
    <font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60">
    <xf numFmtId="0" fontId="0" fillId="0" borderId="0" xfId="0"/>
    <xf numFmtId="0" fontId="4" fillId="0" borderId="1" xfId="1" applyFont="1" applyBorder="1" applyAlignment="1">
      <alignment horizontal="center" wrapText="1"/>
    </xf>
    <xf numFmtId="0" fontId="2" fillId="0" borderId="2" xfId="1" applyFont="1" applyBorder="1" applyAlignment="1">
      <alignment horizontal="center" wrapText="1"/>
    </xf>
    <xf numFmtId="0" fontId="2" fillId="0" borderId="0" xfId="1" applyFont="1" applyAlignment="1">
      <alignment horizontal="center" wrapText="1"/>
    </xf>
    <xf numFmtId="0" fontId="4" fillId="0" borderId="2" xfId="1" applyFont="1" applyBorder="1" applyAlignment="1">
      <alignment horizontal="center" wrapText="1"/>
    </xf>
    <xf numFmtId="0" fontId="3" fillId="0" borderId="0" xfId="1" applyAlignment="1">
      <alignment wrapText="1"/>
    </xf>
    <xf numFmtId="10" fontId="5" fillId="0" borderId="0" xfId="1" applyNumberFormat="1" applyFont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0" xfId="1" applyFont="1" applyAlignment="1">
      <alignment horizontal="center"/>
    </xf>
    <xf numFmtId="2" fontId="6" fillId="0" borderId="0" xfId="1" applyNumberFormat="1" applyFont="1" applyAlignment="1">
      <alignment horizontal="center"/>
    </xf>
    <xf numFmtId="10" fontId="6" fillId="0" borderId="0" xfId="1" applyNumberFormat="1" applyFont="1" applyAlignment="1">
      <alignment horizontal="center"/>
    </xf>
    <xf numFmtId="10" fontId="1" fillId="0" borderId="0" xfId="1" applyNumberFormat="1" applyFont="1" applyAlignment="1">
      <alignment horizontal="center"/>
    </xf>
    <xf numFmtId="0" fontId="6" fillId="0" borderId="0" xfId="1" applyFont="1" applyAlignment="1">
      <alignment horizontal="center" wrapText="1"/>
    </xf>
    <xf numFmtId="0" fontId="1" fillId="0" borderId="0" xfId="1" applyFont="1" applyAlignment="1">
      <alignment horizontal="center"/>
    </xf>
    <xf numFmtId="164" fontId="1" fillId="0" borderId="0" xfId="1" applyNumberFormat="1" applyFont="1" applyAlignment="1">
      <alignment horizontal="center"/>
    </xf>
    <xf numFmtId="14" fontId="6" fillId="0" borderId="0" xfId="1" quotePrefix="1" applyNumberFormat="1" applyFont="1" applyAlignment="1">
      <alignment horizontal="center"/>
    </xf>
    <xf numFmtId="0" fontId="3" fillId="0" borderId="0" xfId="1"/>
    <xf numFmtId="0" fontId="1" fillId="0" borderId="0" xfId="1" applyFont="1" applyAlignment="1">
      <alignment horizontal="center" wrapText="1"/>
    </xf>
    <xf numFmtId="0" fontId="7" fillId="0" borderId="0" xfId="1" applyFont="1" applyAlignment="1">
      <alignment horizontal="center"/>
    </xf>
    <xf numFmtId="2" fontId="1" fillId="0" borderId="0" xfId="1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14" fontId="1" fillId="0" borderId="0" xfId="1" applyNumberFormat="1" applyFont="1" applyAlignment="1">
      <alignment horizontal="center"/>
    </xf>
    <xf numFmtId="0" fontId="5" fillId="0" borderId="0" xfId="1" applyFont="1"/>
    <xf numFmtId="0" fontId="8" fillId="0" borderId="0" xfId="1" applyFont="1" applyAlignment="1">
      <alignment horizontal="center"/>
    </xf>
    <xf numFmtId="2" fontId="3" fillId="0" borderId="0" xfId="1" applyNumberFormat="1" applyAlignment="1">
      <alignment horizontal="center"/>
    </xf>
    <xf numFmtId="0" fontId="1" fillId="0" borderId="3" xfId="1" applyFont="1" applyBorder="1" applyAlignment="1">
      <alignment horizontal="center" wrapText="1"/>
    </xf>
    <xf numFmtId="4" fontId="6" fillId="0" borderId="0" xfId="1" applyNumberFormat="1" applyFont="1" applyAlignment="1">
      <alignment horizontal="center"/>
    </xf>
    <xf numFmtId="14" fontId="6" fillId="0" borderId="0" xfId="1" applyNumberFormat="1" applyFont="1" applyAlignment="1">
      <alignment horizontal="center"/>
    </xf>
    <xf numFmtId="4" fontId="1" fillId="0" borderId="0" xfId="1" applyNumberFormat="1" applyFont="1" applyAlignment="1">
      <alignment horizontal="center"/>
    </xf>
    <xf numFmtId="14" fontId="6" fillId="0" borderId="0" xfId="1" applyNumberFormat="1" applyFont="1" applyAlignment="1">
      <alignment horizontal="center" wrapText="1"/>
    </xf>
    <xf numFmtId="14" fontId="1" fillId="0" borderId="0" xfId="1" quotePrefix="1" applyNumberFormat="1" applyFont="1" applyAlignment="1">
      <alignment horizontal="center"/>
    </xf>
    <xf numFmtId="0" fontId="6" fillId="0" borderId="3" xfId="1" applyFont="1" applyBorder="1" applyAlignment="1">
      <alignment horizontal="center"/>
    </xf>
    <xf numFmtId="2" fontId="7" fillId="0" borderId="0" xfId="1" applyNumberFormat="1" applyFont="1" applyAlignment="1">
      <alignment horizontal="center"/>
    </xf>
    <xf numFmtId="14" fontId="7" fillId="0" borderId="0" xfId="1" applyNumberFormat="1" applyFont="1" applyAlignment="1">
      <alignment horizontal="center"/>
    </xf>
    <xf numFmtId="9" fontId="6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 wrapText="1"/>
    </xf>
    <xf numFmtId="10" fontId="6" fillId="0" borderId="0" xfId="1" applyNumberFormat="1" applyFont="1" applyAlignment="1">
      <alignment horizontal="center" wrapText="1"/>
    </xf>
    <xf numFmtId="0" fontId="9" fillId="0" borderId="0" xfId="1" applyFont="1" applyAlignment="1">
      <alignment horizontal="center" wrapText="1"/>
    </xf>
    <xf numFmtId="14" fontId="1" fillId="0" borderId="0" xfId="1" applyNumberFormat="1" applyFont="1" applyAlignment="1">
      <alignment horizontal="center" wrapText="1"/>
    </xf>
    <xf numFmtId="0" fontId="6" fillId="0" borderId="0" xfId="1" quotePrefix="1" applyFont="1" applyAlignment="1">
      <alignment horizontal="center"/>
    </xf>
    <xf numFmtId="9" fontId="1" fillId="0" borderId="0" xfId="1" applyNumberFormat="1" applyFont="1" applyAlignment="1">
      <alignment horizontal="center"/>
    </xf>
    <xf numFmtId="0" fontId="9" fillId="0" borderId="0" xfId="1" applyFont="1" applyAlignment="1">
      <alignment horizontal="center"/>
    </xf>
    <xf numFmtId="0" fontId="10" fillId="0" borderId="0" xfId="1" applyFont="1" applyAlignment="1">
      <alignment horizontal="center"/>
    </xf>
    <xf numFmtId="10" fontId="5" fillId="0" borderId="0" xfId="1" applyNumberFormat="1" applyFont="1" applyAlignment="1">
      <alignment horizontal="center"/>
    </xf>
    <xf numFmtId="10" fontId="3" fillId="0" borderId="0" xfId="1" applyNumberFormat="1" applyAlignment="1">
      <alignment horizontal="center"/>
    </xf>
    <xf numFmtId="0" fontId="5" fillId="0" borderId="0" xfId="1" applyFont="1" applyAlignment="1">
      <alignment horizontal="center"/>
    </xf>
    <xf numFmtId="0" fontId="3" fillId="0" borderId="0" xfId="1" applyAlignment="1">
      <alignment horizontal="center"/>
    </xf>
    <xf numFmtId="0" fontId="11" fillId="0" borderId="0" xfId="1" applyFont="1" applyAlignment="1">
      <alignment horizontal="center"/>
    </xf>
    <xf numFmtId="0" fontId="12" fillId="0" borderId="0" xfId="1" applyFont="1" applyAlignment="1">
      <alignment horizontal="center" wrapText="1"/>
    </xf>
    <xf numFmtId="14" fontId="11" fillId="0" borderId="0" xfId="1" applyNumberFormat="1" applyFont="1" applyAlignment="1">
      <alignment horizontal="center"/>
    </xf>
    <xf numFmtId="0" fontId="12" fillId="0" borderId="0" xfId="1" applyFont="1" applyAlignment="1">
      <alignment horizontal="center"/>
    </xf>
    <xf numFmtId="14" fontId="13" fillId="0" borderId="0" xfId="1" applyNumberFormat="1" applyFont="1" applyAlignment="1">
      <alignment horizontal="center"/>
    </xf>
    <xf numFmtId="0" fontId="13" fillId="0" borderId="0" xfId="1" applyFont="1" applyAlignment="1">
      <alignment horizontal="center"/>
    </xf>
    <xf numFmtId="0" fontId="14" fillId="0" borderId="0" xfId="1" applyFont="1" applyAlignment="1">
      <alignment horizontal="center" wrapText="1"/>
    </xf>
    <xf numFmtId="2" fontId="5" fillId="0" borderId="0" xfId="1" applyNumberFormat="1" applyFont="1" applyAlignment="1">
      <alignment horizontal="center"/>
    </xf>
    <xf numFmtId="14" fontId="9" fillId="0" borderId="0" xfId="1" applyNumberFormat="1" applyFont="1" applyAlignment="1">
      <alignment horizontal="center"/>
    </xf>
    <xf numFmtId="10" fontId="3" fillId="0" borderId="0" xfId="1" applyNumberFormat="1"/>
    <xf numFmtId="0" fontId="15" fillId="0" borderId="0" xfId="1" applyFont="1" applyAlignment="1">
      <alignment horizontal="center"/>
    </xf>
    <xf numFmtId="14" fontId="3" fillId="0" borderId="0" xfId="1" quotePrefix="1" applyNumberFormat="1" applyAlignment="1">
      <alignment horizontal="center"/>
    </xf>
    <xf numFmtId="14" fontId="3" fillId="0" borderId="0" xfId="1" applyNumberFormat="1" applyAlignment="1">
      <alignment horizontal="center"/>
    </xf>
  </cellXfs>
  <cellStyles count="2">
    <cellStyle name="Normal" xfId="0" builtinId="0"/>
    <cellStyle name="Normal 2" xfId="1" xr:uid="{3E313AB8-72E6-C647-8736-81C8E2BE82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3E8E5-2ED6-DF48-B328-FAC265B753BB}">
  <dimension ref="A1:AF311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1" width="14.83203125" style="16" customWidth="1"/>
    <col min="2" max="2" width="6.83203125" style="16" customWidth="1"/>
    <col min="3" max="11" width="14.83203125" style="16" customWidth="1"/>
    <col min="12" max="12" width="6.83203125" style="16" customWidth="1"/>
    <col min="13" max="21" width="14.83203125" style="16" customWidth="1"/>
    <col min="22" max="22" width="16.1640625" style="16" customWidth="1"/>
    <col min="23" max="23" width="14.83203125" style="16" customWidth="1"/>
    <col min="24" max="24" width="15" style="16" customWidth="1"/>
    <col min="25" max="25" width="15.1640625" style="16" customWidth="1"/>
    <col min="26" max="26" width="14.5" style="16" customWidth="1"/>
    <col min="27" max="28" width="12.1640625" style="16" customWidth="1"/>
    <col min="29" max="16384" width="8.83203125" style="16"/>
  </cols>
  <sheetData>
    <row r="1" spans="1:32" s="5" customFormat="1" ht="34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3" t="s">
        <v>9</v>
      </c>
      <c r="K1" s="4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3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D1" s="6"/>
    </row>
    <row r="2" spans="1:32" ht="17" x14ac:dyDescent="0.2">
      <c r="A2" s="7" t="s">
        <v>27</v>
      </c>
      <c r="B2" s="8" t="s">
        <v>28</v>
      </c>
      <c r="C2" s="9">
        <v>9.8000000000000007</v>
      </c>
      <c r="D2" s="8">
        <v>0.14000000000000001</v>
      </c>
      <c r="E2" s="8">
        <v>0.14000000000000001</v>
      </c>
      <c r="F2" s="10">
        <v>1.9E-3</v>
      </c>
      <c r="G2" s="10">
        <v>2.3E-3</v>
      </c>
      <c r="H2" s="11">
        <f>AVERAGE(F2:G2)</f>
        <v>2.0999999999999999E-3</v>
      </c>
      <c r="I2" s="8">
        <v>6</v>
      </c>
      <c r="J2" s="8">
        <v>3</v>
      </c>
      <c r="K2" s="12" t="s">
        <v>29</v>
      </c>
      <c r="L2" s="8" t="s">
        <v>28</v>
      </c>
      <c r="M2" s="8" t="s">
        <v>30</v>
      </c>
      <c r="N2" s="9">
        <v>10.4</v>
      </c>
      <c r="O2" s="8">
        <v>0.14000000000000001</v>
      </c>
      <c r="P2" s="8">
        <v>0.15</v>
      </c>
      <c r="Q2" s="10">
        <v>5.0000000000000001E-3</v>
      </c>
      <c r="R2" s="10">
        <v>2.2000000000000001E-3</v>
      </c>
      <c r="S2" s="11">
        <f t="shared" ref="S2:S11" si="0">AVERAGE(Q2:R2)</f>
        <v>3.5999999999999999E-3</v>
      </c>
      <c r="T2" s="8">
        <v>7</v>
      </c>
      <c r="U2" s="13">
        <v>5</v>
      </c>
      <c r="V2" s="14">
        <f t="shared" ref="V2:V44" si="1">LOG(S2/H2, 2)</f>
        <v>0.77760757866355223</v>
      </c>
      <c r="W2" s="12" t="s">
        <v>31</v>
      </c>
      <c r="X2" s="12" t="s">
        <v>32</v>
      </c>
      <c r="Y2" s="15" t="s">
        <v>33</v>
      </c>
      <c r="Z2" s="15" t="s">
        <v>34</v>
      </c>
      <c r="AA2" s="8">
        <v>22</v>
      </c>
    </row>
    <row r="3" spans="1:32" ht="17" x14ac:dyDescent="0.2">
      <c r="A3" s="17" t="s">
        <v>35</v>
      </c>
      <c r="B3" s="18" t="s">
        <v>28</v>
      </c>
      <c r="C3" s="19">
        <v>12.6</v>
      </c>
      <c r="D3" s="18">
        <v>0.15</v>
      </c>
      <c r="E3" s="18">
        <v>0.16</v>
      </c>
      <c r="F3" s="8" t="s">
        <v>36</v>
      </c>
      <c r="G3" s="11">
        <v>2.3E-3</v>
      </c>
      <c r="H3" s="11">
        <f>AVERAGE(G3)</f>
        <v>2.3E-3</v>
      </c>
      <c r="I3" s="8" t="s">
        <v>36</v>
      </c>
      <c r="J3" s="13">
        <v>4</v>
      </c>
      <c r="K3" s="12" t="s">
        <v>37</v>
      </c>
      <c r="L3" s="18" t="s">
        <v>28</v>
      </c>
      <c r="M3" s="8" t="s">
        <v>30</v>
      </c>
      <c r="N3" s="19">
        <v>13</v>
      </c>
      <c r="O3" s="18">
        <v>0.14000000000000001</v>
      </c>
      <c r="P3" s="8">
        <v>0.15</v>
      </c>
      <c r="Q3" s="11">
        <v>8.0000000000000002E-3</v>
      </c>
      <c r="R3" s="10">
        <v>3.5000000000000001E-3</v>
      </c>
      <c r="S3" s="11">
        <f t="shared" si="0"/>
        <v>5.7499999999999999E-3</v>
      </c>
      <c r="T3" s="18">
        <v>17</v>
      </c>
      <c r="U3" s="13">
        <v>8</v>
      </c>
      <c r="V3" s="20">
        <f t="shared" si="1"/>
        <v>1.3219280948873624</v>
      </c>
      <c r="W3" s="17" t="s">
        <v>31</v>
      </c>
      <c r="X3" s="17" t="s">
        <v>32</v>
      </c>
      <c r="Y3" s="21">
        <v>44824</v>
      </c>
      <c r="Z3" s="21">
        <v>44846</v>
      </c>
      <c r="AA3" s="18">
        <v>22</v>
      </c>
      <c r="AF3" s="22"/>
    </row>
    <row r="4" spans="1:32" ht="17" x14ac:dyDescent="0.2">
      <c r="A4" s="13" t="s">
        <v>38</v>
      </c>
      <c r="B4" s="13" t="s">
        <v>28</v>
      </c>
      <c r="C4" s="19">
        <v>16.5</v>
      </c>
      <c r="D4" s="18">
        <v>0.16</v>
      </c>
      <c r="E4" s="18">
        <v>0.16</v>
      </c>
      <c r="F4" s="11">
        <v>2E-3</v>
      </c>
      <c r="G4" s="11">
        <v>1.5E-3</v>
      </c>
      <c r="H4" s="11">
        <f t="shared" ref="H4:H16" si="2">AVERAGE(F4:G4)</f>
        <v>1.75E-3</v>
      </c>
      <c r="I4" s="13">
        <v>6</v>
      </c>
      <c r="J4" s="13">
        <v>5</v>
      </c>
      <c r="K4" s="12" t="s">
        <v>39</v>
      </c>
      <c r="L4" s="13" t="s">
        <v>28</v>
      </c>
      <c r="M4" s="8" t="s">
        <v>30</v>
      </c>
      <c r="N4" s="19">
        <v>17.399999999999999</v>
      </c>
      <c r="O4" s="18">
        <v>0.17</v>
      </c>
      <c r="P4" s="18">
        <v>0.19</v>
      </c>
      <c r="Q4" s="11">
        <v>9.2999999999999992E-3</v>
      </c>
      <c r="R4" s="11">
        <v>3.0000000000000001E-3</v>
      </c>
      <c r="S4" s="11">
        <f t="shared" si="0"/>
        <v>6.1499999999999992E-3</v>
      </c>
      <c r="T4" s="13">
        <v>12</v>
      </c>
      <c r="U4" s="13">
        <v>9</v>
      </c>
      <c r="V4" s="14">
        <f t="shared" si="1"/>
        <v>1.8132314883942735</v>
      </c>
      <c r="W4" s="17" t="s">
        <v>40</v>
      </c>
      <c r="X4" s="17" t="s">
        <v>41</v>
      </c>
      <c r="Y4" s="21">
        <v>45693</v>
      </c>
      <c r="Z4" s="21">
        <v>45722</v>
      </c>
      <c r="AA4" s="13">
        <v>29</v>
      </c>
    </row>
    <row r="5" spans="1:32" ht="17" x14ac:dyDescent="0.2">
      <c r="A5" s="17" t="s">
        <v>42</v>
      </c>
      <c r="B5" s="23" t="s">
        <v>28</v>
      </c>
      <c r="C5" s="19">
        <v>24.1</v>
      </c>
      <c r="D5" s="13">
        <v>0.15</v>
      </c>
      <c r="E5" s="13">
        <v>0.18</v>
      </c>
      <c r="F5" s="11">
        <v>8.0000000000000004E-4</v>
      </c>
      <c r="G5" s="11">
        <v>1.9E-3</v>
      </c>
      <c r="H5" s="11">
        <f t="shared" si="2"/>
        <v>1.3500000000000001E-3</v>
      </c>
      <c r="I5" s="13">
        <v>3</v>
      </c>
      <c r="J5" s="13">
        <v>4</v>
      </c>
      <c r="K5" s="12" t="s">
        <v>43</v>
      </c>
      <c r="L5" s="23" t="s">
        <v>28</v>
      </c>
      <c r="M5" s="8" t="s">
        <v>30</v>
      </c>
      <c r="N5" s="19">
        <v>26.5</v>
      </c>
      <c r="O5" s="13">
        <v>0.17</v>
      </c>
      <c r="P5" s="19">
        <v>0.2</v>
      </c>
      <c r="Q5" s="11">
        <v>2.5000000000000001E-3</v>
      </c>
      <c r="R5" s="11">
        <v>7.1999999999999998E-3</v>
      </c>
      <c r="S5" s="11">
        <f t="shared" si="0"/>
        <v>4.8500000000000001E-3</v>
      </c>
      <c r="T5" s="13">
        <v>9</v>
      </c>
      <c r="U5" s="13">
        <v>8</v>
      </c>
      <c r="V5" s="14">
        <f t="shared" si="1"/>
        <v>1.8450253400236591</v>
      </c>
      <c r="W5" s="17" t="s">
        <v>44</v>
      </c>
      <c r="X5" s="17" t="s">
        <v>45</v>
      </c>
      <c r="Y5" s="21">
        <v>45679</v>
      </c>
      <c r="Z5" s="21">
        <v>45722</v>
      </c>
      <c r="AA5" s="18">
        <v>43</v>
      </c>
      <c r="AF5" s="24"/>
    </row>
    <row r="6" spans="1:32" ht="17" x14ac:dyDescent="0.2">
      <c r="A6" s="25" t="s">
        <v>46</v>
      </c>
      <c r="B6" s="13" t="s">
        <v>47</v>
      </c>
      <c r="C6" s="19">
        <v>26.15</v>
      </c>
      <c r="D6" s="13">
        <v>0.28000000000000003</v>
      </c>
      <c r="E6" s="13">
        <v>0.3</v>
      </c>
      <c r="F6" s="11">
        <v>4.1000000000000003E-3</v>
      </c>
      <c r="G6" s="11">
        <v>1.1000000000000001E-3</v>
      </c>
      <c r="H6" s="11">
        <f t="shared" si="2"/>
        <v>2.6000000000000003E-3</v>
      </c>
      <c r="I6" s="13">
        <v>4</v>
      </c>
      <c r="J6" s="13">
        <v>4</v>
      </c>
      <c r="K6" s="12" t="s">
        <v>48</v>
      </c>
      <c r="L6" s="13" t="s">
        <v>47</v>
      </c>
      <c r="M6" s="8" t="s">
        <v>30</v>
      </c>
      <c r="N6" s="19">
        <v>32.75</v>
      </c>
      <c r="O6" s="13">
        <v>0.36</v>
      </c>
      <c r="P6" s="13">
        <v>0.36</v>
      </c>
      <c r="Q6" s="11">
        <v>3.3999999999999998E-3</v>
      </c>
      <c r="R6" s="11">
        <v>1.4500000000000001E-2</v>
      </c>
      <c r="S6" s="11">
        <f t="shared" si="0"/>
        <v>8.9499999999999996E-3</v>
      </c>
      <c r="T6" s="13">
        <v>4</v>
      </c>
      <c r="U6" s="13">
        <v>10</v>
      </c>
      <c r="V6" s="14">
        <f t="shared" si="1"/>
        <v>1.783376059123164</v>
      </c>
      <c r="W6" s="17" t="s">
        <v>44</v>
      </c>
      <c r="X6" s="17" t="s">
        <v>45</v>
      </c>
      <c r="Y6" s="21">
        <v>45659</v>
      </c>
      <c r="Z6" s="21">
        <v>45714</v>
      </c>
      <c r="AA6" s="18">
        <v>55</v>
      </c>
    </row>
    <row r="7" spans="1:32" ht="17" x14ac:dyDescent="0.2">
      <c r="A7" s="25" t="s">
        <v>49</v>
      </c>
      <c r="B7" s="13" t="s">
        <v>28</v>
      </c>
      <c r="C7" s="19">
        <v>23.96</v>
      </c>
      <c r="D7" s="13">
        <v>0.22</v>
      </c>
      <c r="E7" s="13">
        <v>0.28000000000000003</v>
      </c>
      <c r="F7" s="11">
        <v>3.0999999999999999E-3</v>
      </c>
      <c r="G7" s="11">
        <v>5.3E-3</v>
      </c>
      <c r="H7" s="11">
        <f t="shared" si="2"/>
        <v>4.1999999999999997E-3</v>
      </c>
      <c r="I7" s="13">
        <v>9</v>
      </c>
      <c r="J7" s="13">
        <v>12</v>
      </c>
      <c r="K7" s="12" t="s">
        <v>50</v>
      </c>
      <c r="L7" s="8" t="s">
        <v>28</v>
      </c>
      <c r="M7" s="8" t="s">
        <v>30</v>
      </c>
      <c r="N7" s="9">
        <v>27.71</v>
      </c>
      <c r="O7" s="8">
        <v>0.27</v>
      </c>
      <c r="P7" s="13">
        <v>0.27</v>
      </c>
      <c r="Q7" s="10">
        <v>2.41E-2</v>
      </c>
      <c r="R7" s="11">
        <v>2.5399999999999999E-2</v>
      </c>
      <c r="S7" s="11">
        <f t="shared" si="0"/>
        <v>2.4750000000000001E-2</v>
      </c>
      <c r="T7" s="8">
        <v>19</v>
      </c>
      <c r="U7" s="13">
        <v>46</v>
      </c>
      <c r="V7" s="14">
        <f t="shared" si="1"/>
        <v>2.5589672921882118</v>
      </c>
      <c r="W7" s="17" t="s">
        <v>51</v>
      </c>
      <c r="X7" s="17" t="s">
        <v>52</v>
      </c>
      <c r="Y7" s="21">
        <v>45385</v>
      </c>
      <c r="Z7" s="21">
        <v>45504</v>
      </c>
      <c r="AA7" s="13">
        <v>119</v>
      </c>
      <c r="AF7" s="24"/>
    </row>
    <row r="8" spans="1:32" ht="17" x14ac:dyDescent="0.2">
      <c r="A8" s="12" t="s">
        <v>53</v>
      </c>
      <c r="B8" s="8" t="s">
        <v>28</v>
      </c>
      <c r="C8" s="9">
        <v>23.9</v>
      </c>
      <c r="D8" s="26">
        <f>17.6-17.31</f>
        <v>0.2900000000000027</v>
      </c>
      <c r="E8" s="26">
        <f>17.6-17.28</f>
        <v>0.32000000000000028</v>
      </c>
      <c r="F8" s="10">
        <v>4.1999999999999997E-3</v>
      </c>
      <c r="G8" s="10">
        <v>2.8E-3</v>
      </c>
      <c r="H8" s="11">
        <f t="shared" si="2"/>
        <v>3.4999999999999996E-3</v>
      </c>
      <c r="I8" s="8">
        <v>12</v>
      </c>
      <c r="J8" s="8">
        <v>12</v>
      </c>
      <c r="K8" s="12" t="s">
        <v>54</v>
      </c>
      <c r="L8" s="8" t="s">
        <v>28</v>
      </c>
      <c r="M8" s="8" t="s">
        <v>30</v>
      </c>
      <c r="N8" s="9">
        <v>31.2</v>
      </c>
      <c r="O8" s="8">
        <f>17.2-16.89</f>
        <v>0.30999999999999872</v>
      </c>
      <c r="P8" s="8">
        <f>17.2-16.94</f>
        <v>0.25999999999999801</v>
      </c>
      <c r="Q8" s="10">
        <v>2.5600000000000001E-2</v>
      </c>
      <c r="R8" s="10">
        <v>1.37E-2</v>
      </c>
      <c r="S8" s="11">
        <f t="shared" si="0"/>
        <v>1.9650000000000001E-2</v>
      </c>
      <c r="T8" s="8">
        <v>15</v>
      </c>
      <c r="U8" s="13">
        <v>15</v>
      </c>
      <c r="V8" s="14">
        <f t="shared" si="1"/>
        <v>2.4891024853136403</v>
      </c>
      <c r="W8" s="17" t="s">
        <v>55</v>
      </c>
      <c r="X8" s="17" t="s">
        <v>56</v>
      </c>
      <c r="Y8" s="27">
        <v>44308</v>
      </c>
      <c r="Z8" s="27">
        <v>44427</v>
      </c>
      <c r="AA8" s="8">
        <f>Z8-Y8</f>
        <v>119</v>
      </c>
    </row>
    <row r="9" spans="1:32" ht="17" x14ac:dyDescent="0.2">
      <c r="A9" s="7" t="s">
        <v>57</v>
      </c>
      <c r="B9" s="12" t="s">
        <v>28</v>
      </c>
      <c r="C9" s="9">
        <v>29.05</v>
      </c>
      <c r="D9" s="8">
        <v>0.28999999999999998</v>
      </c>
      <c r="E9" s="8">
        <v>0.35</v>
      </c>
      <c r="F9" s="10">
        <v>4.4000000000000003E-3</v>
      </c>
      <c r="G9" s="10">
        <v>2.8999999999999998E-3</v>
      </c>
      <c r="H9" s="11">
        <f t="shared" si="2"/>
        <v>3.65E-3</v>
      </c>
      <c r="I9" s="8">
        <v>8</v>
      </c>
      <c r="J9" s="8">
        <v>6</v>
      </c>
      <c r="K9" s="12" t="s">
        <v>58</v>
      </c>
      <c r="L9" s="12" t="s">
        <v>28</v>
      </c>
      <c r="M9" s="8" t="s">
        <v>30</v>
      </c>
      <c r="N9" s="9">
        <v>30.39</v>
      </c>
      <c r="O9" s="8">
        <v>0.34</v>
      </c>
      <c r="P9" s="8">
        <v>0.4</v>
      </c>
      <c r="Q9" s="10">
        <v>1.47E-2</v>
      </c>
      <c r="R9" s="10">
        <v>1.7500000000000002E-2</v>
      </c>
      <c r="S9" s="11">
        <f t="shared" si="0"/>
        <v>1.61E-2</v>
      </c>
      <c r="T9" s="8">
        <v>15</v>
      </c>
      <c r="U9" s="13">
        <v>44</v>
      </c>
      <c r="V9" s="14">
        <f t="shared" si="1"/>
        <v>2.1410923192345996</v>
      </c>
      <c r="W9" s="12" t="s">
        <v>59</v>
      </c>
      <c r="X9" s="12" t="s">
        <v>60</v>
      </c>
      <c r="Y9" s="27">
        <v>45364</v>
      </c>
      <c r="Z9" s="27">
        <v>45504</v>
      </c>
      <c r="AA9" s="8">
        <v>140</v>
      </c>
      <c r="AF9" s="24"/>
    </row>
    <row r="10" spans="1:32" ht="17" x14ac:dyDescent="0.2">
      <c r="A10" s="7" t="s">
        <v>61</v>
      </c>
      <c r="B10" s="8" t="s">
        <v>47</v>
      </c>
      <c r="C10" s="9">
        <v>41.55</v>
      </c>
      <c r="D10" s="8">
        <v>0.41</v>
      </c>
      <c r="E10" s="8">
        <v>0.53</v>
      </c>
      <c r="F10" s="10">
        <v>2.5000000000000001E-3</v>
      </c>
      <c r="G10" s="10">
        <v>2.3999999999999998E-3</v>
      </c>
      <c r="H10" s="11">
        <f t="shared" si="2"/>
        <v>2.4499999999999999E-3</v>
      </c>
      <c r="I10" s="8">
        <v>8</v>
      </c>
      <c r="J10" s="8">
        <v>6</v>
      </c>
      <c r="K10" s="12" t="s">
        <v>62</v>
      </c>
      <c r="L10" s="8" t="s">
        <v>47</v>
      </c>
      <c r="M10" s="8" t="s">
        <v>30</v>
      </c>
      <c r="N10" s="9">
        <v>45.08</v>
      </c>
      <c r="O10" s="8">
        <v>0.48</v>
      </c>
      <c r="P10" s="8">
        <v>0.39</v>
      </c>
      <c r="Q10" s="10">
        <v>1.9699999999999999E-2</v>
      </c>
      <c r="R10" s="10">
        <v>1.8200000000000001E-2</v>
      </c>
      <c r="S10" s="11">
        <f t="shared" si="0"/>
        <v>1.8950000000000002E-2</v>
      </c>
      <c r="T10" s="8">
        <v>11</v>
      </c>
      <c r="U10" s="13">
        <v>13</v>
      </c>
      <c r="V10" s="14">
        <f t="shared" si="1"/>
        <v>2.9513441940558836</v>
      </c>
      <c r="W10" s="12" t="s">
        <v>59</v>
      </c>
      <c r="X10" s="12" t="s">
        <v>60</v>
      </c>
      <c r="Y10" s="27">
        <v>45364</v>
      </c>
      <c r="Z10" s="27">
        <v>45504</v>
      </c>
      <c r="AA10" s="8">
        <v>140</v>
      </c>
    </row>
    <row r="11" spans="1:32" ht="17" x14ac:dyDescent="0.2">
      <c r="A11" s="12" t="s">
        <v>63</v>
      </c>
      <c r="B11" s="8" t="s">
        <v>28</v>
      </c>
      <c r="C11" s="9">
        <v>36.380000000000003</v>
      </c>
      <c r="D11" s="8">
        <v>0.31</v>
      </c>
      <c r="E11" s="8">
        <v>0.36</v>
      </c>
      <c r="F11" s="10">
        <v>3.0000000000000001E-3</v>
      </c>
      <c r="G11" s="10">
        <v>1.6000000000000001E-3</v>
      </c>
      <c r="H11" s="11">
        <f t="shared" si="2"/>
        <v>2.3E-3</v>
      </c>
      <c r="I11" s="8">
        <v>7</v>
      </c>
      <c r="J11" s="8">
        <v>10</v>
      </c>
      <c r="K11" s="12" t="s">
        <v>64</v>
      </c>
      <c r="L11" s="8" t="s">
        <v>28</v>
      </c>
      <c r="M11" s="8" t="s">
        <v>30</v>
      </c>
      <c r="N11" s="9">
        <v>39.44</v>
      </c>
      <c r="O11" s="9">
        <v>0.3</v>
      </c>
      <c r="P11" s="8">
        <v>0.33</v>
      </c>
      <c r="Q11" s="10">
        <v>1.9900000000000001E-2</v>
      </c>
      <c r="R11" s="10">
        <v>1.0500000000000001E-2</v>
      </c>
      <c r="S11" s="11">
        <f t="shared" si="0"/>
        <v>1.5200000000000002E-2</v>
      </c>
      <c r="T11" s="8">
        <v>26</v>
      </c>
      <c r="U11" s="13">
        <v>14</v>
      </c>
      <c r="V11" s="14">
        <f t="shared" si="1"/>
        <v>2.724365557386573</v>
      </c>
      <c r="W11" s="12" t="s">
        <v>65</v>
      </c>
      <c r="X11" s="12" t="s">
        <v>66</v>
      </c>
      <c r="Y11" s="27">
        <v>45271</v>
      </c>
      <c r="Z11" s="27">
        <v>45441</v>
      </c>
      <c r="AA11" s="8">
        <v>170</v>
      </c>
    </row>
    <row r="12" spans="1:32" ht="17" x14ac:dyDescent="0.2">
      <c r="A12" s="12" t="s">
        <v>67</v>
      </c>
      <c r="B12" s="8" t="s">
        <v>28</v>
      </c>
      <c r="C12" s="9">
        <v>26.1</v>
      </c>
      <c r="D12" s="8">
        <v>0.22</v>
      </c>
      <c r="E12" s="8">
        <v>0.33</v>
      </c>
      <c r="F12" s="11">
        <v>1.5E-3</v>
      </c>
      <c r="G12" s="11">
        <v>2.2000000000000001E-3</v>
      </c>
      <c r="H12" s="11">
        <f t="shared" si="2"/>
        <v>1.8500000000000001E-3</v>
      </c>
      <c r="I12" s="8">
        <v>6</v>
      </c>
      <c r="J12" s="8">
        <v>5</v>
      </c>
      <c r="K12" s="12" t="s">
        <v>68</v>
      </c>
      <c r="L12" s="8" t="s">
        <v>28</v>
      </c>
      <c r="M12" s="8" t="s">
        <v>30</v>
      </c>
      <c r="N12" s="9">
        <v>30</v>
      </c>
      <c r="O12" s="8">
        <v>0.27</v>
      </c>
      <c r="P12" s="9">
        <v>0.3</v>
      </c>
      <c r="Q12" s="8" t="s">
        <v>36</v>
      </c>
      <c r="R12" s="11">
        <v>1.4999999999999999E-2</v>
      </c>
      <c r="S12" s="11">
        <f>AVERAGE(R12)</f>
        <v>1.4999999999999999E-2</v>
      </c>
      <c r="T12" s="8" t="s">
        <v>36</v>
      </c>
      <c r="U12" s="13">
        <v>13</v>
      </c>
      <c r="V12" s="20">
        <f t="shared" si="1"/>
        <v>3.0193653248669312</v>
      </c>
      <c r="W12" s="17" t="s">
        <v>69</v>
      </c>
      <c r="X12" s="17" t="s">
        <v>70</v>
      </c>
      <c r="Y12" s="21">
        <v>44402</v>
      </c>
      <c r="Z12" s="21">
        <v>44592</v>
      </c>
      <c r="AA12" s="8">
        <v>190</v>
      </c>
    </row>
    <row r="13" spans="1:32" ht="17" x14ac:dyDescent="0.2">
      <c r="A13" s="12" t="s">
        <v>71</v>
      </c>
      <c r="B13" s="13" t="s">
        <v>47</v>
      </c>
      <c r="C13" s="19">
        <v>41.4</v>
      </c>
      <c r="D13" s="13">
        <f>17.2-16.8</f>
        <v>0.39999999999999858</v>
      </c>
      <c r="E13" s="28">
        <f>0.73-0.36</f>
        <v>0.37</v>
      </c>
      <c r="F13" s="11">
        <v>2.8E-3</v>
      </c>
      <c r="G13" s="11">
        <v>3.0999999999999999E-3</v>
      </c>
      <c r="H13" s="11">
        <f t="shared" si="2"/>
        <v>2.9499999999999999E-3</v>
      </c>
      <c r="I13" s="13">
        <v>8</v>
      </c>
      <c r="J13" s="13">
        <v>6</v>
      </c>
      <c r="K13" s="12" t="s">
        <v>72</v>
      </c>
      <c r="L13" s="13" t="s">
        <v>47</v>
      </c>
      <c r="M13" s="8" t="s">
        <v>30</v>
      </c>
      <c r="N13" s="19">
        <v>45.4</v>
      </c>
      <c r="O13" s="13">
        <f>0.99-0.64</f>
        <v>0.35</v>
      </c>
      <c r="P13" s="28">
        <f>0.76-0.35</f>
        <v>0.41000000000000003</v>
      </c>
      <c r="Q13" s="11">
        <v>1.5900000000000001E-2</v>
      </c>
      <c r="R13" s="11">
        <v>2.5999999999999999E-2</v>
      </c>
      <c r="S13" s="11">
        <f>AVERAGE(Q13:R13)</f>
        <v>2.095E-2</v>
      </c>
      <c r="T13" s="13">
        <v>16</v>
      </c>
      <c r="U13" s="13">
        <v>14</v>
      </c>
      <c r="V13" s="20">
        <f t="shared" si="1"/>
        <v>2.8281633843375102</v>
      </c>
      <c r="W13" s="12" t="s">
        <v>55</v>
      </c>
      <c r="X13" s="12" t="s">
        <v>56</v>
      </c>
      <c r="Y13" s="21">
        <v>44396</v>
      </c>
      <c r="Z13" s="21">
        <v>44587</v>
      </c>
      <c r="AA13" s="13">
        <f>Z13-Y13</f>
        <v>191</v>
      </c>
    </row>
    <row r="14" spans="1:32" ht="17" x14ac:dyDescent="0.2">
      <c r="A14" s="7" t="s">
        <v>73</v>
      </c>
      <c r="B14" s="8" t="s">
        <v>28</v>
      </c>
      <c r="C14" s="9">
        <v>34.21</v>
      </c>
      <c r="D14" s="8">
        <v>0.35</v>
      </c>
      <c r="E14" s="8">
        <v>0.34</v>
      </c>
      <c r="F14" s="10">
        <v>1.6000000000000001E-3</v>
      </c>
      <c r="G14" s="10">
        <v>2.7000000000000001E-3</v>
      </c>
      <c r="H14" s="11">
        <f t="shared" si="2"/>
        <v>2.15E-3</v>
      </c>
      <c r="I14" s="8">
        <v>5</v>
      </c>
      <c r="J14" s="8">
        <v>8</v>
      </c>
      <c r="K14" s="12" t="s">
        <v>74</v>
      </c>
      <c r="L14" s="8" t="s">
        <v>28</v>
      </c>
      <c r="M14" s="8" t="s">
        <v>30</v>
      </c>
      <c r="N14" s="9">
        <v>38.15</v>
      </c>
      <c r="O14" s="8">
        <v>0.42</v>
      </c>
      <c r="P14" s="8">
        <v>0.43</v>
      </c>
      <c r="Q14" s="8" t="s">
        <v>36</v>
      </c>
      <c r="R14" s="10">
        <v>1.8499999999999999E-2</v>
      </c>
      <c r="S14" s="11">
        <f>AVERAGE(R14)</f>
        <v>1.8499999999999999E-2</v>
      </c>
      <c r="T14" s="8" t="s">
        <v>36</v>
      </c>
      <c r="U14" s="13">
        <v>20</v>
      </c>
      <c r="V14" s="20">
        <f t="shared" si="1"/>
        <v>3.105116705814214</v>
      </c>
      <c r="W14" s="12" t="s">
        <v>75</v>
      </c>
      <c r="X14" s="12" t="s">
        <v>76</v>
      </c>
      <c r="Y14" s="29">
        <v>45406</v>
      </c>
      <c r="Z14" s="15" t="s">
        <v>77</v>
      </c>
      <c r="AA14" s="8">
        <v>230</v>
      </c>
    </row>
    <row r="15" spans="1:32" ht="17" x14ac:dyDescent="0.2">
      <c r="A15" s="7" t="s">
        <v>78</v>
      </c>
      <c r="B15" s="8" t="s">
        <v>28</v>
      </c>
      <c r="C15" s="9">
        <v>33.71</v>
      </c>
      <c r="D15" s="8">
        <v>0.42</v>
      </c>
      <c r="E15" s="13">
        <v>0.44</v>
      </c>
      <c r="F15" s="10">
        <v>2.3E-3</v>
      </c>
      <c r="G15" s="10">
        <v>1.1000000000000001E-3</v>
      </c>
      <c r="H15" s="11">
        <f t="shared" si="2"/>
        <v>1.7000000000000001E-3</v>
      </c>
      <c r="I15" s="8">
        <v>12</v>
      </c>
      <c r="J15" s="8">
        <v>9</v>
      </c>
      <c r="K15" s="12" t="s">
        <v>79</v>
      </c>
      <c r="L15" s="8" t="s">
        <v>28</v>
      </c>
      <c r="M15" s="8" t="s">
        <v>30</v>
      </c>
      <c r="N15" s="9">
        <v>41.75</v>
      </c>
      <c r="O15" s="8">
        <v>0.45</v>
      </c>
      <c r="P15" s="13">
        <v>0.46</v>
      </c>
      <c r="Q15" s="10">
        <v>1.8800000000000001E-2</v>
      </c>
      <c r="R15" s="10">
        <v>1.9400000000000001E-2</v>
      </c>
      <c r="S15" s="11">
        <f>AVERAGE(Q15:R15)</f>
        <v>1.9099999999999999E-2</v>
      </c>
      <c r="T15" s="8">
        <v>17</v>
      </c>
      <c r="U15" s="13">
        <v>20</v>
      </c>
      <c r="V15" s="20">
        <f t="shared" si="1"/>
        <v>3.4899659867854091</v>
      </c>
      <c r="W15" s="12" t="s">
        <v>75</v>
      </c>
      <c r="X15" s="12" t="s">
        <v>76</v>
      </c>
      <c r="Y15" s="29">
        <v>45406</v>
      </c>
      <c r="Z15" s="15" t="s">
        <v>77</v>
      </c>
      <c r="AA15" s="8">
        <v>230</v>
      </c>
    </row>
    <row r="16" spans="1:32" ht="17" x14ac:dyDescent="0.2">
      <c r="A16" s="7" t="s">
        <v>80</v>
      </c>
      <c r="B16" s="8" t="s">
        <v>47</v>
      </c>
      <c r="C16" s="9">
        <v>32.76</v>
      </c>
      <c r="D16" s="8">
        <v>0.4</v>
      </c>
      <c r="E16" s="8">
        <v>0.38</v>
      </c>
      <c r="F16" s="10">
        <v>1.5E-3</v>
      </c>
      <c r="G16" s="10">
        <v>2.7000000000000001E-3</v>
      </c>
      <c r="H16" s="11">
        <f t="shared" si="2"/>
        <v>2.1000000000000003E-3</v>
      </c>
      <c r="I16" s="8">
        <v>4</v>
      </c>
      <c r="J16" s="8">
        <v>6</v>
      </c>
      <c r="K16" s="12" t="s">
        <v>81</v>
      </c>
      <c r="L16" s="8" t="s">
        <v>47</v>
      </c>
      <c r="M16" s="8" t="s">
        <v>30</v>
      </c>
      <c r="N16" s="9">
        <v>40.9</v>
      </c>
      <c r="O16" s="8">
        <v>0.46</v>
      </c>
      <c r="P16" s="9">
        <v>0.4</v>
      </c>
      <c r="Q16" s="10">
        <v>1.1900000000000001E-2</v>
      </c>
      <c r="R16" s="8" t="s">
        <v>36</v>
      </c>
      <c r="S16" s="11">
        <f>AVERAGE(Q16)</f>
        <v>1.1900000000000001E-2</v>
      </c>
      <c r="T16" s="8">
        <v>18</v>
      </c>
      <c r="U16" s="8" t="s">
        <v>36</v>
      </c>
      <c r="V16" s="20">
        <f t="shared" si="1"/>
        <v>2.5025003405291835</v>
      </c>
      <c r="W16" s="12" t="s">
        <v>75</v>
      </c>
      <c r="X16" s="12" t="s">
        <v>82</v>
      </c>
      <c r="Y16" s="27">
        <v>45390</v>
      </c>
      <c r="Z16" s="15" t="s">
        <v>77</v>
      </c>
      <c r="AA16" s="8">
        <v>246</v>
      </c>
    </row>
    <row r="17" spans="1:27" ht="17" x14ac:dyDescent="0.2">
      <c r="A17" s="7" t="s">
        <v>83</v>
      </c>
      <c r="B17" s="8" t="s">
        <v>28</v>
      </c>
      <c r="C17" s="9">
        <v>29.79</v>
      </c>
      <c r="D17" s="13">
        <v>0.34</v>
      </c>
      <c r="E17" s="13">
        <v>0.4</v>
      </c>
      <c r="F17" s="11">
        <v>2.3999999999999998E-3</v>
      </c>
      <c r="G17" s="8" t="s">
        <v>36</v>
      </c>
      <c r="H17" s="11">
        <f>AVERAGE(F17)</f>
        <v>2.3999999999999998E-3</v>
      </c>
      <c r="I17" s="8">
        <v>8</v>
      </c>
      <c r="J17" s="8" t="s">
        <v>36</v>
      </c>
      <c r="K17" s="12" t="s">
        <v>84</v>
      </c>
      <c r="L17" s="8" t="s">
        <v>28</v>
      </c>
      <c r="M17" s="8" t="s">
        <v>30</v>
      </c>
      <c r="N17" s="9">
        <v>29.59</v>
      </c>
      <c r="O17" s="13">
        <v>0.42</v>
      </c>
      <c r="P17" s="13">
        <v>0.39</v>
      </c>
      <c r="Q17" s="11">
        <v>2.3400000000000001E-2</v>
      </c>
      <c r="R17" s="11">
        <v>2.18E-2</v>
      </c>
      <c r="S17" s="11">
        <f>AVERAGE(Q17:R17)</f>
        <v>2.2600000000000002E-2</v>
      </c>
      <c r="T17" s="8">
        <v>35</v>
      </c>
      <c r="U17" s="13">
        <v>49</v>
      </c>
      <c r="V17" s="20">
        <f t="shared" si="1"/>
        <v>3.2352164616940318</v>
      </c>
      <c r="W17" s="17" t="s">
        <v>85</v>
      </c>
      <c r="X17" s="17" t="s">
        <v>86</v>
      </c>
      <c r="Y17" s="21">
        <v>45383</v>
      </c>
      <c r="Z17" s="30" t="s">
        <v>77</v>
      </c>
      <c r="AA17" s="13">
        <v>253</v>
      </c>
    </row>
    <row r="18" spans="1:27" ht="17" x14ac:dyDescent="0.2">
      <c r="A18" s="7" t="s">
        <v>87</v>
      </c>
      <c r="B18" s="8" t="s">
        <v>28</v>
      </c>
      <c r="C18" s="9">
        <v>28.17</v>
      </c>
      <c r="D18" s="13">
        <v>0.42</v>
      </c>
      <c r="E18" s="13">
        <v>0.34</v>
      </c>
      <c r="F18" s="11">
        <v>2.0999999999999999E-3</v>
      </c>
      <c r="G18" s="11">
        <v>3.5999999999999999E-3</v>
      </c>
      <c r="H18" s="11">
        <f>AVERAGE(F18:G18)</f>
        <v>2.8500000000000001E-3</v>
      </c>
      <c r="I18" s="8">
        <v>8</v>
      </c>
      <c r="J18" s="13">
        <v>16</v>
      </c>
      <c r="K18" s="12" t="s">
        <v>88</v>
      </c>
      <c r="L18" s="8" t="s">
        <v>28</v>
      </c>
      <c r="M18" s="8" t="s">
        <v>30</v>
      </c>
      <c r="N18" s="9">
        <v>29.63</v>
      </c>
      <c r="O18" s="13">
        <v>0.35</v>
      </c>
      <c r="P18" s="13">
        <v>0.39</v>
      </c>
      <c r="Q18" s="11">
        <v>2.7099999999999999E-2</v>
      </c>
      <c r="R18" s="11">
        <v>2.46E-2</v>
      </c>
      <c r="S18" s="11">
        <f>AVERAGE(Q18:R18)</f>
        <v>2.5849999999999998E-2</v>
      </c>
      <c r="T18" s="8">
        <v>40</v>
      </c>
      <c r="U18" s="13">
        <v>38</v>
      </c>
      <c r="V18" s="20">
        <f t="shared" si="1"/>
        <v>3.1811304561501927</v>
      </c>
      <c r="W18" s="17" t="s">
        <v>89</v>
      </c>
      <c r="X18" s="17" t="s">
        <v>90</v>
      </c>
      <c r="Y18" s="21">
        <v>45376</v>
      </c>
      <c r="Z18" s="30" t="s">
        <v>77</v>
      </c>
      <c r="AA18" s="8">
        <v>260</v>
      </c>
    </row>
    <row r="19" spans="1:27" ht="17" x14ac:dyDescent="0.2">
      <c r="A19" s="12" t="s">
        <v>91</v>
      </c>
      <c r="B19" s="8" t="s">
        <v>47</v>
      </c>
      <c r="C19" s="9">
        <v>40.61</v>
      </c>
      <c r="D19" s="8">
        <v>0.24</v>
      </c>
      <c r="E19" s="13">
        <v>0.31</v>
      </c>
      <c r="F19" s="10">
        <v>4.4999999999999997E-3</v>
      </c>
      <c r="G19" s="10">
        <v>1.6000000000000001E-3</v>
      </c>
      <c r="H19" s="11">
        <f>AVERAGE(F19:G19)</f>
        <v>3.0499999999999998E-3</v>
      </c>
      <c r="I19" s="8">
        <v>6</v>
      </c>
      <c r="J19" s="13">
        <v>3</v>
      </c>
      <c r="K19" s="12" t="s">
        <v>92</v>
      </c>
      <c r="L19" s="8" t="s">
        <v>47</v>
      </c>
      <c r="M19" s="8" t="s">
        <v>30</v>
      </c>
      <c r="N19" s="9">
        <v>38.67</v>
      </c>
      <c r="O19" s="13">
        <v>0.31</v>
      </c>
      <c r="P19" s="13">
        <v>0.34</v>
      </c>
      <c r="Q19" s="11">
        <v>1.01E-2</v>
      </c>
      <c r="R19" s="11">
        <v>4.4499999999999998E-2</v>
      </c>
      <c r="S19" s="11">
        <f>AVERAGE(Q19:R19)</f>
        <v>2.7299999999999998E-2</v>
      </c>
      <c r="T19" s="8">
        <v>6</v>
      </c>
      <c r="U19" s="13">
        <v>29</v>
      </c>
      <c r="V19" s="14">
        <f t="shared" si="1"/>
        <v>3.1620198033569662</v>
      </c>
      <c r="W19" s="17" t="s">
        <v>51</v>
      </c>
      <c r="X19" s="17" t="s">
        <v>52</v>
      </c>
      <c r="Y19" s="27">
        <v>45385</v>
      </c>
      <c r="Z19" s="27">
        <v>45672</v>
      </c>
      <c r="AA19" s="8">
        <v>287</v>
      </c>
    </row>
    <row r="20" spans="1:27" ht="17" x14ac:dyDescent="0.2">
      <c r="A20" s="12" t="s">
        <v>93</v>
      </c>
      <c r="B20" s="8" t="s">
        <v>28</v>
      </c>
      <c r="C20" s="9">
        <v>36.31</v>
      </c>
      <c r="D20" s="8">
        <v>0.42</v>
      </c>
      <c r="E20" s="13">
        <v>0.43</v>
      </c>
      <c r="F20" s="10">
        <v>2.3999999999999998E-3</v>
      </c>
      <c r="G20" s="10">
        <v>3.7000000000000002E-3</v>
      </c>
      <c r="H20" s="11">
        <f>AVERAGE(F20:G20)</f>
        <v>3.0499999999999998E-3</v>
      </c>
      <c r="I20" s="8">
        <v>5</v>
      </c>
      <c r="J20" s="13">
        <v>8</v>
      </c>
      <c r="K20" s="12" t="s">
        <v>94</v>
      </c>
      <c r="L20" s="8" t="s">
        <v>28</v>
      </c>
      <c r="M20" s="8" t="s">
        <v>30</v>
      </c>
      <c r="N20" s="9">
        <v>35.19</v>
      </c>
      <c r="O20" s="8">
        <v>0.46</v>
      </c>
      <c r="P20" s="13">
        <v>0.46</v>
      </c>
      <c r="Q20" s="10">
        <v>2.3099999999999999E-2</v>
      </c>
      <c r="R20" s="10">
        <v>2.6700000000000002E-2</v>
      </c>
      <c r="S20" s="11">
        <f>AVERAGE(Q20:R20)</f>
        <v>2.4899999999999999E-2</v>
      </c>
      <c r="T20" s="8">
        <v>17</v>
      </c>
      <c r="U20" s="13">
        <v>11</v>
      </c>
      <c r="V20" s="14">
        <f t="shared" si="1"/>
        <v>3.0292645945051944</v>
      </c>
      <c r="W20" s="12" t="s">
        <v>59</v>
      </c>
      <c r="X20" s="12" t="s">
        <v>60</v>
      </c>
      <c r="Y20" s="27">
        <v>45384</v>
      </c>
      <c r="Z20" s="27">
        <v>45672</v>
      </c>
      <c r="AA20" s="8">
        <v>288</v>
      </c>
    </row>
    <row r="21" spans="1:27" ht="16" x14ac:dyDescent="0.2">
      <c r="A21" s="13" t="s">
        <v>95</v>
      </c>
      <c r="B21" s="13" t="s">
        <v>28</v>
      </c>
      <c r="C21" s="19">
        <v>18.670000000000002</v>
      </c>
      <c r="D21" s="13">
        <v>0.14000000000000001</v>
      </c>
      <c r="E21" s="13">
        <v>0.15</v>
      </c>
      <c r="F21" s="8" t="s">
        <v>36</v>
      </c>
      <c r="G21" s="11">
        <v>2.8E-3</v>
      </c>
      <c r="H21" s="11">
        <f>AVERAGE(G21)</f>
        <v>2.8E-3</v>
      </c>
      <c r="I21" s="8" t="s">
        <v>36</v>
      </c>
      <c r="J21" s="13">
        <v>4</v>
      </c>
      <c r="K21" s="13" t="s">
        <v>96</v>
      </c>
      <c r="L21" s="13" t="s">
        <v>28</v>
      </c>
      <c r="M21" s="13" t="s">
        <v>97</v>
      </c>
      <c r="N21" s="19">
        <v>18.88</v>
      </c>
      <c r="O21" s="13">
        <v>0.15</v>
      </c>
      <c r="P21" s="13">
        <v>0.16</v>
      </c>
      <c r="Q21" s="8" t="s">
        <v>36</v>
      </c>
      <c r="R21" s="11">
        <v>3.2000000000000002E-3</v>
      </c>
      <c r="S21" s="11">
        <f>AVERAGE(R21)</f>
        <v>3.2000000000000002E-3</v>
      </c>
      <c r="T21" s="8" t="s">
        <v>36</v>
      </c>
      <c r="U21" s="13">
        <v>11</v>
      </c>
      <c r="V21" s="14">
        <f t="shared" si="1"/>
        <v>0.1926450779423961</v>
      </c>
      <c r="W21" s="13" t="s">
        <v>98</v>
      </c>
      <c r="X21" s="13" t="s">
        <v>99</v>
      </c>
      <c r="Y21" s="21">
        <v>45663</v>
      </c>
      <c r="Z21" s="21">
        <v>45714</v>
      </c>
      <c r="AA21" s="13">
        <v>41</v>
      </c>
    </row>
    <row r="22" spans="1:27" ht="17" x14ac:dyDescent="0.2">
      <c r="A22" s="12" t="s">
        <v>100</v>
      </c>
      <c r="B22" s="8" t="s">
        <v>47</v>
      </c>
      <c r="C22" s="9">
        <v>30.6</v>
      </c>
      <c r="D22" s="8">
        <f>0.4-0.03</f>
        <v>0.37</v>
      </c>
      <c r="E22" s="8">
        <f>0.63-0.18</f>
        <v>0.45</v>
      </c>
      <c r="F22" s="10">
        <v>1.9E-3</v>
      </c>
      <c r="G22" s="10">
        <v>1.5E-3</v>
      </c>
      <c r="H22" s="11">
        <f t="shared" ref="H22:H63" si="3">AVERAGE(F22:G22)</f>
        <v>1.7000000000000001E-3</v>
      </c>
      <c r="I22" s="8">
        <v>7</v>
      </c>
      <c r="J22" s="13">
        <v>5</v>
      </c>
      <c r="K22" s="12" t="s">
        <v>101</v>
      </c>
      <c r="L22" s="8" t="s">
        <v>47</v>
      </c>
      <c r="M22" s="13" t="s">
        <v>97</v>
      </c>
      <c r="N22" s="9">
        <v>36.1</v>
      </c>
      <c r="O22" s="26">
        <f>17.3-16.96</f>
        <v>0.33999999999999986</v>
      </c>
      <c r="P22" s="26">
        <f>17.08-16.63</f>
        <v>0.44999999999999929</v>
      </c>
      <c r="Q22" s="10">
        <v>4.8999999999999998E-3</v>
      </c>
      <c r="R22" s="10">
        <v>3.3999999999999998E-3</v>
      </c>
      <c r="S22" s="11">
        <f t="shared" ref="S22:S63" si="4">AVERAGE(Q22:R22)</f>
        <v>4.15E-3</v>
      </c>
      <c r="T22" s="8">
        <v>9</v>
      </c>
      <c r="U22" s="13">
        <v>14</v>
      </c>
      <c r="V22" s="14">
        <f t="shared" si="1"/>
        <v>1.2875765900965852</v>
      </c>
      <c r="W22" s="12" t="s">
        <v>102</v>
      </c>
      <c r="X22" s="12" t="s">
        <v>103</v>
      </c>
      <c r="Y22" s="27">
        <v>44445</v>
      </c>
      <c r="Z22" s="27">
        <v>44587</v>
      </c>
      <c r="AA22" s="8">
        <f>Z22-Y22</f>
        <v>142</v>
      </c>
    </row>
    <row r="23" spans="1:27" ht="17" x14ac:dyDescent="0.2">
      <c r="A23" s="31" t="s">
        <v>104</v>
      </c>
      <c r="B23" s="8" t="s">
        <v>28</v>
      </c>
      <c r="C23" s="9">
        <v>26.95</v>
      </c>
      <c r="D23" s="8">
        <f>12.24-11.98</f>
        <v>0.25999999999999979</v>
      </c>
      <c r="E23" s="8">
        <f>12.11-11.89</f>
        <v>0.21999999999999886</v>
      </c>
      <c r="F23" s="10">
        <v>1.1000000000000001E-3</v>
      </c>
      <c r="G23" s="10">
        <v>1.9E-3</v>
      </c>
      <c r="H23" s="11">
        <f t="shared" si="3"/>
        <v>1.5E-3</v>
      </c>
      <c r="I23" s="8">
        <v>4</v>
      </c>
      <c r="J23" s="13">
        <v>6</v>
      </c>
      <c r="K23" s="8" t="s">
        <v>105</v>
      </c>
      <c r="L23" s="8" t="s">
        <v>28</v>
      </c>
      <c r="M23" s="8" t="s">
        <v>97</v>
      </c>
      <c r="N23" s="9">
        <v>28.98</v>
      </c>
      <c r="O23" s="8">
        <f>12.26-11.91</f>
        <v>0.34999999999999964</v>
      </c>
      <c r="P23" s="8">
        <f>12.24-11.92</f>
        <v>0.32000000000000028</v>
      </c>
      <c r="Q23" s="10">
        <v>4.4000000000000003E-3</v>
      </c>
      <c r="R23" s="10">
        <v>7.7000000000000002E-3</v>
      </c>
      <c r="S23" s="11">
        <f t="shared" si="4"/>
        <v>6.0499999999999998E-3</v>
      </c>
      <c r="T23" s="8">
        <v>8</v>
      </c>
      <c r="U23" s="13">
        <v>12</v>
      </c>
      <c r="V23" s="14">
        <f t="shared" si="1"/>
        <v>2.0119726416660759</v>
      </c>
      <c r="W23" s="12" t="s">
        <v>106</v>
      </c>
      <c r="X23" s="12" t="s">
        <v>107</v>
      </c>
      <c r="Y23" s="27">
        <v>45485</v>
      </c>
      <c r="Z23" s="27">
        <v>45635</v>
      </c>
      <c r="AA23" s="8">
        <v>150</v>
      </c>
    </row>
    <row r="24" spans="1:27" ht="17" x14ac:dyDescent="0.2">
      <c r="A24" s="7" t="s">
        <v>108</v>
      </c>
      <c r="B24" s="8" t="s">
        <v>28</v>
      </c>
      <c r="C24" s="9">
        <v>32.700000000000003</v>
      </c>
      <c r="D24" s="8">
        <v>0.27</v>
      </c>
      <c r="E24" s="8">
        <v>0.26</v>
      </c>
      <c r="F24" s="10">
        <v>2E-3</v>
      </c>
      <c r="G24" s="10">
        <v>1.4E-3</v>
      </c>
      <c r="H24" s="11">
        <f t="shared" si="3"/>
        <v>1.7000000000000001E-3</v>
      </c>
      <c r="I24" s="8">
        <v>6</v>
      </c>
      <c r="J24" s="13">
        <v>5</v>
      </c>
      <c r="K24" s="12" t="s">
        <v>109</v>
      </c>
      <c r="L24" s="8" t="s">
        <v>28</v>
      </c>
      <c r="M24" s="8" t="s">
        <v>97</v>
      </c>
      <c r="N24" s="9">
        <v>39.619999999999997</v>
      </c>
      <c r="O24" s="8">
        <v>0.28000000000000003</v>
      </c>
      <c r="P24" s="8">
        <v>0.32</v>
      </c>
      <c r="Q24" s="10">
        <v>1.03E-2</v>
      </c>
      <c r="R24" s="10">
        <v>5.1000000000000004E-3</v>
      </c>
      <c r="S24" s="11">
        <f t="shared" si="4"/>
        <v>7.7000000000000002E-3</v>
      </c>
      <c r="T24" s="8">
        <v>12</v>
      </c>
      <c r="U24" s="13">
        <v>7</v>
      </c>
      <c r="V24" s="14">
        <f t="shared" si="1"/>
        <v>2.1793236994445619</v>
      </c>
      <c r="W24" s="12" t="s">
        <v>110</v>
      </c>
      <c r="X24" s="12" t="s">
        <v>111</v>
      </c>
      <c r="Y24" s="27">
        <v>45282</v>
      </c>
      <c r="Z24" s="27">
        <v>45446</v>
      </c>
      <c r="AA24" s="8">
        <v>164</v>
      </c>
    </row>
    <row r="25" spans="1:27" ht="17" x14ac:dyDescent="0.2">
      <c r="A25" s="8" t="s">
        <v>112</v>
      </c>
      <c r="B25" s="8" t="s">
        <v>28</v>
      </c>
      <c r="C25" s="9">
        <v>28.08</v>
      </c>
      <c r="D25" s="8">
        <f>0.94-0.71</f>
        <v>0.22999999999999998</v>
      </c>
      <c r="E25" s="8">
        <f>12.17-11.9</f>
        <v>0.26999999999999957</v>
      </c>
      <c r="F25" s="10">
        <v>1.9E-3</v>
      </c>
      <c r="G25" s="10">
        <v>2.8E-3</v>
      </c>
      <c r="H25" s="11">
        <f t="shared" si="3"/>
        <v>2.3500000000000001E-3</v>
      </c>
      <c r="I25" s="8">
        <v>7</v>
      </c>
      <c r="J25" s="13">
        <v>9</v>
      </c>
      <c r="K25" s="8" t="s">
        <v>113</v>
      </c>
      <c r="L25" s="8" t="s">
        <v>28</v>
      </c>
      <c r="M25" s="8" t="s">
        <v>97</v>
      </c>
      <c r="N25" s="9">
        <v>29.94</v>
      </c>
      <c r="O25" s="9">
        <f>0.78-0.58</f>
        <v>0.20000000000000007</v>
      </c>
      <c r="P25" s="8">
        <f>0.35-0.24</f>
        <v>0.10999999999999999</v>
      </c>
      <c r="Q25" s="10">
        <v>6.3E-3</v>
      </c>
      <c r="R25" s="10">
        <v>5.3E-3</v>
      </c>
      <c r="S25" s="11">
        <f t="shared" si="4"/>
        <v>5.7999999999999996E-3</v>
      </c>
      <c r="T25" s="8">
        <v>10</v>
      </c>
      <c r="U25" s="13">
        <v>13</v>
      </c>
      <c r="V25" s="14">
        <f t="shared" si="1"/>
        <v>1.3033921434499345</v>
      </c>
      <c r="W25" s="12" t="s">
        <v>114</v>
      </c>
      <c r="X25" s="12" t="s">
        <v>115</v>
      </c>
      <c r="Y25" s="27">
        <v>44788</v>
      </c>
      <c r="Z25" s="27">
        <v>44956</v>
      </c>
      <c r="AA25" s="8">
        <v>168</v>
      </c>
    </row>
    <row r="26" spans="1:27" ht="17" x14ac:dyDescent="0.2">
      <c r="A26" s="25" t="s">
        <v>116</v>
      </c>
      <c r="B26" s="18" t="s">
        <v>47</v>
      </c>
      <c r="C26" s="32">
        <v>32.96</v>
      </c>
      <c r="D26" s="18">
        <v>0.38</v>
      </c>
      <c r="E26" s="32">
        <v>0.4</v>
      </c>
      <c r="F26" s="11">
        <v>2.3999999999999998E-3</v>
      </c>
      <c r="G26" s="11">
        <v>3.2000000000000002E-3</v>
      </c>
      <c r="H26" s="11">
        <f t="shared" si="3"/>
        <v>2.8E-3</v>
      </c>
      <c r="I26" s="13">
        <v>3</v>
      </c>
      <c r="J26" s="13">
        <v>3</v>
      </c>
      <c r="K26" s="13" t="s">
        <v>117</v>
      </c>
      <c r="L26" s="18" t="s">
        <v>47</v>
      </c>
      <c r="M26" s="8" t="s">
        <v>97</v>
      </c>
      <c r="N26" s="32">
        <v>38.46</v>
      </c>
      <c r="O26" s="18">
        <v>0.41</v>
      </c>
      <c r="P26" s="18">
        <v>0.39</v>
      </c>
      <c r="Q26" s="11">
        <v>7.4000000000000003E-3</v>
      </c>
      <c r="R26" s="11">
        <v>1.04E-2</v>
      </c>
      <c r="S26" s="11">
        <f t="shared" si="4"/>
        <v>8.8999999999999999E-3</v>
      </c>
      <c r="T26" s="13">
        <v>9</v>
      </c>
      <c r="U26" s="13">
        <v>10</v>
      </c>
      <c r="V26" s="14">
        <f t="shared" si="1"/>
        <v>1.6683785089087937</v>
      </c>
      <c r="W26" s="12" t="s">
        <v>118</v>
      </c>
      <c r="X26" s="12" t="s">
        <v>119</v>
      </c>
      <c r="Y26" s="33">
        <v>45246</v>
      </c>
      <c r="Z26" s="33">
        <v>45446</v>
      </c>
      <c r="AA26" s="18">
        <v>200</v>
      </c>
    </row>
    <row r="27" spans="1:27" ht="17" x14ac:dyDescent="0.2">
      <c r="A27" s="31" t="s">
        <v>120</v>
      </c>
      <c r="B27" s="8" t="s">
        <v>47</v>
      </c>
      <c r="C27" s="9">
        <v>46.14</v>
      </c>
      <c r="D27" s="8">
        <v>0.37</v>
      </c>
      <c r="E27" s="8">
        <v>0.47</v>
      </c>
      <c r="F27" s="10">
        <v>1E-3</v>
      </c>
      <c r="G27" s="10">
        <v>1.1999999999999999E-3</v>
      </c>
      <c r="H27" s="11">
        <f t="shared" si="3"/>
        <v>1.0999999999999998E-3</v>
      </c>
      <c r="I27" s="8">
        <v>4</v>
      </c>
      <c r="J27" s="13">
        <v>5</v>
      </c>
      <c r="K27" s="12" t="s">
        <v>121</v>
      </c>
      <c r="L27" s="8" t="s">
        <v>47</v>
      </c>
      <c r="M27" s="8" t="s">
        <v>97</v>
      </c>
      <c r="N27" s="9">
        <v>50.59</v>
      </c>
      <c r="O27" s="8">
        <v>0.45</v>
      </c>
      <c r="P27" s="8">
        <v>0.42</v>
      </c>
      <c r="Q27" s="10">
        <v>5.4000000000000003E-3</v>
      </c>
      <c r="R27" s="10">
        <v>6.6E-3</v>
      </c>
      <c r="S27" s="11">
        <f t="shared" si="4"/>
        <v>6.0000000000000001E-3</v>
      </c>
      <c r="T27" s="8">
        <v>11</v>
      </c>
      <c r="U27" s="13">
        <v>6</v>
      </c>
      <c r="V27" s="14">
        <f t="shared" si="1"/>
        <v>2.4474589769712214</v>
      </c>
      <c r="W27" s="12" t="s">
        <v>122</v>
      </c>
      <c r="X27" s="12" t="s">
        <v>123</v>
      </c>
      <c r="Y27" s="27">
        <v>45135</v>
      </c>
      <c r="Z27" s="27">
        <v>45397</v>
      </c>
      <c r="AA27" s="8">
        <v>262</v>
      </c>
    </row>
    <row r="28" spans="1:27" ht="17" x14ac:dyDescent="0.2">
      <c r="A28" s="7" t="s">
        <v>124</v>
      </c>
      <c r="B28" s="8" t="s">
        <v>28</v>
      </c>
      <c r="C28" s="9">
        <v>45.47</v>
      </c>
      <c r="D28" s="8">
        <f>12.09-11.75</f>
        <v>0.33999999999999986</v>
      </c>
      <c r="E28" s="8">
        <f>12.34-11.99</f>
        <v>0.34999999999999964</v>
      </c>
      <c r="F28" s="10">
        <v>1.4E-3</v>
      </c>
      <c r="G28" s="10">
        <v>1.9E-3</v>
      </c>
      <c r="H28" s="11">
        <f t="shared" si="3"/>
        <v>1.65E-3</v>
      </c>
      <c r="I28" s="8">
        <v>5</v>
      </c>
      <c r="J28" s="13">
        <v>5</v>
      </c>
      <c r="K28" s="13" t="s">
        <v>125</v>
      </c>
      <c r="L28" s="8" t="s">
        <v>28</v>
      </c>
      <c r="M28" s="8" t="s">
        <v>97</v>
      </c>
      <c r="N28" s="9">
        <v>39.450000000000003</v>
      </c>
      <c r="O28" s="8">
        <f>12.45-12.08</f>
        <v>0.36999999999999922</v>
      </c>
      <c r="P28" s="8">
        <f>12.7-12.34</f>
        <v>0.35999999999999943</v>
      </c>
      <c r="Q28" s="10">
        <v>2.8E-3</v>
      </c>
      <c r="R28" s="10">
        <v>1.18E-2</v>
      </c>
      <c r="S28" s="11">
        <f t="shared" si="4"/>
        <v>7.3000000000000001E-3</v>
      </c>
      <c r="T28" s="8">
        <v>7</v>
      </c>
      <c r="U28" s="13">
        <v>18</v>
      </c>
      <c r="V28" s="14">
        <f t="shared" si="1"/>
        <v>2.1454304395215638</v>
      </c>
      <c r="W28" s="12" t="s">
        <v>126</v>
      </c>
      <c r="X28" s="12" t="s">
        <v>127</v>
      </c>
      <c r="Y28" s="27">
        <v>45355</v>
      </c>
      <c r="Z28" s="27">
        <v>45635</v>
      </c>
      <c r="AA28" s="8">
        <v>280</v>
      </c>
    </row>
    <row r="29" spans="1:27" ht="17" x14ac:dyDescent="0.2">
      <c r="A29" s="12" t="s">
        <v>128</v>
      </c>
      <c r="B29" s="8" t="s">
        <v>47</v>
      </c>
      <c r="C29" s="19">
        <v>45.87</v>
      </c>
      <c r="D29" s="13">
        <f>12.76-12.08</f>
        <v>0.67999999999999972</v>
      </c>
      <c r="E29" s="13">
        <f>12.61-11.94</f>
        <v>0.66999999999999993</v>
      </c>
      <c r="F29" s="11">
        <v>7.7999999999999996E-3</v>
      </c>
      <c r="G29" s="11">
        <v>5.7999999999999996E-3</v>
      </c>
      <c r="H29" s="11">
        <f t="shared" si="3"/>
        <v>6.7999999999999996E-3</v>
      </c>
      <c r="I29" s="13">
        <v>24</v>
      </c>
      <c r="J29" s="13">
        <v>13</v>
      </c>
      <c r="K29" s="12" t="s">
        <v>129</v>
      </c>
      <c r="L29" s="8" t="s">
        <v>47</v>
      </c>
      <c r="M29" s="13" t="s">
        <v>97</v>
      </c>
      <c r="N29" s="19">
        <v>51.89</v>
      </c>
      <c r="O29" s="13">
        <f>12.79-11.97</f>
        <v>0.81999999999999851</v>
      </c>
      <c r="P29" s="13">
        <f>12.85-12.13</f>
        <v>0.71999999999999886</v>
      </c>
      <c r="Q29" s="11">
        <v>1.46E-2</v>
      </c>
      <c r="R29" s="11">
        <v>3.3099999999999997E-2</v>
      </c>
      <c r="S29" s="11">
        <f t="shared" si="4"/>
        <v>2.385E-2</v>
      </c>
      <c r="T29" s="13">
        <v>22</v>
      </c>
      <c r="U29" s="13">
        <v>36</v>
      </c>
      <c r="V29" s="14">
        <f t="shared" si="1"/>
        <v>1.810382614755172</v>
      </c>
      <c r="W29" s="17" t="s">
        <v>126</v>
      </c>
      <c r="X29" s="17" t="s">
        <v>127</v>
      </c>
      <c r="Y29" s="21">
        <v>45355</v>
      </c>
      <c r="Z29" s="21">
        <v>45635</v>
      </c>
      <c r="AA29" s="8">
        <v>280</v>
      </c>
    </row>
    <row r="30" spans="1:27" ht="17" x14ac:dyDescent="0.2">
      <c r="A30" s="12" t="s">
        <v>130</v>
      </c>
      <c r="B30" s="8" t="s">
        <v>28</v>
      </c>
      <c r="C30" s="9">
        <v>33.6</v>
      </c>
      <c r="D30" s="8">
        <f>0.4-0.15</f>
        <v>0.25</v>
      </c>
      <c r="E30" s="26">
        <f>0.71-0.41</f>
        <v>0.3</v>
      </c>
      <c r="F30" s="10">
        <v>7.0000000000000001E-3</v>
      </c>
      <c r="G30" s="10">
        <v>2.8E-3</v>
      </c>
      <c r="H30" s="11">
        <f t="shared" si="3"/>
        <v>4.8999999999999998E-3</v>
      </c>
      <c r="I30" s="8">
        <v>14</v>
      </c>
      <c r="J30" s="13">
        <v>5</v>
      </c>
      <c r="K30" s="13" t="s">
        <v>131</v>
      </c>
      <c r="L30" s="8" t="s">
        <v>28</v>
      </c>
      <c r="M30" s="8" t="s">
        <v>132</v>
      </c>
      <c r="N30" s="9">
        <v>27.1</v>
      </c>
      <c r="O30" s="8">
        <f>0.64-0.38</f>
        <v>0.26</v>
      </c>
      <c r="P30" s="26">
        <f>12.24-11.98</f>
        <v>0.25999999999999979</v>
      </c>
      <c r="Q30" s="10">
        <v>1.0999999999999999E-2</v>
      </c>
      <c r="R30" s="34">
        <v>0.01</v>
      </c>
      <c r="S30" s="11">
        <f t="shared" si="4"/>
        <v>1.0499999999999999E-2</v>
      </c>
      <c r="T30" s="8">
        <v>19</v>
      </c>
      <c r="U30" s="13">
        <v>18</v>
      </c>
      <c r="V30" s="14">
        <f t="shared" si="1"/>
        <v>1.0995356735509143</v>
      </c>
      <c r="W30" s="12" t="s">
        <v>133</v>
      </c>
      <c r="X30" s="12" t="s">
        <v>134</v>
      </c>
      <c r="Y30" s="27">
        <v>44608</v>
      </c>
      <c r="Z30" s="27">
        <v>44762</v>
      </c>
      <c r="AA30" s="8">
        <f>Z30-Y30</f>
        <v>154</v>
      </c>
    </row>
    <row r="31" spans="1:27" ht="17" x14ac:dyDescent="0.2">
      <c r="A31" s="12" t="s">
        <v>135</v>
      </c>
      <c r="B31" s="8" t="s">
        <v>28</v>
      </c>
      <c r="C31" s="9">
        <v>33.700000000000003</v>
      </c>
      <c r="D31" s="8">
        <f>11.64-11.39</f>
        <v>0.25</v>
      </c>
      <c r="E31" s="8">
        <f>12.44-12.18</f>
        <v>0.25999999999999979</v>
      </c>
      <c r="F31" s="10">
        <v>2.2000000000000001E-3</v>
      </c>
      <c r="G31" s="10">
        <v>3.8E-3</v>
      </c>
      <c r="H31" s="11">
        <f t="shared" si="3"/>
        <v>3.0000000000000001E-3</v>
      </c>
      <c r="I31" s="8">
        <v>10</v>
      </c>
      <c r="J31" s="13">
        <v>11</v>
      </c>
      <c r="K31" s="12" t="s">
        <v>136</v>
      </c>
      <c r="L31" s="12" t="s">
        <v>28</v>
      </c>
      <c r="M31" s="8" t="s">
        <v>132</v>
      </c>
      <c r="N31" s="9">
        <v>31.4</v>
      </c>
      <c r="O31" s="8">
        <f>11.99-11.74</f>
        <v>0.25</v>
      </c>
      <c r="P31" s="8">
        <f>12.23-11.97</f>
        <v>0.25999999999999979</v>
      </c>
      <c r="Q31" s="10">
        <v>1.2200000000000001E-2</v>
      </c>
      <c r="R31" s="10">
        <v>1.11E-2</v>
      </c>
      <c r="S31" s="11">
        <f t="shared" si="4"/>
        <v>1.1650000000000001E-2</v>
      </c>
      <c r="T31" s="8">
        <v>24</v>
      </c>
      <c r="U31" s="13">
        <v>22</v>
      </c>
      <c r="V31" s="14">
        <f t="shared" si="1"/>
        <v>1.957295549045762</v>
      </c>
      <c r="W31" s="8" t="s">
        <v>133</v>
      </c>
      <c r="X31" s="8" t="s">
        <v>134</v>
      </c>
      <c r="Y31" s="27">
        <v>44566</v>
      </c>
      <c r="Z31" s="27">
        <v>44725</v>
      </c>
      <c r="AA31" s="8">
        <v>159</v>
      </c>
    </row>
    <row r="32" spans="1:27" ht="17" x14ac:dyDescent="0.2">
      <c r="A32" s="12" t="s">
        <v>137</v>
      </c>
      <c r="B32" s="12" t="s">
        <v>47</v>
      </c>
      <c r="C32" s="35">
        <v>31.97</v>
      </c>
      <c r="D32" s="12">
        <v>0.28000000000000003</v>
      </c>
      <c r="E32" s="12">
        <v>0.32</v>
      </c>
      <c r="F32" s="36">
        <v>3.8999999999999998E-3</v>
      </c>
      <c r="G32" s="36">
        <v>3.3E-3</v>
      </c>
      <c r="H32" s="11">
        <f t="shared" si="3"/>
        <v>3.5999999999999999E-3</v>
      </c>
      <c r="I32" s="12">
        <v>10</v>
      </c>
      <c r="J32" s="13">
        <v>8</v>
      </c>
      <c r="K32" s="13" t="s">
        <v>138</v>
      </c>
      <c r="L32" s="8" t="s">
        <v>47</v>
      </c>
      <c r="M32" s="8" t="s">
        <v>132</v>
      </c>
      <c r="N32" s="9">
        <v>36.1</v>
      </c>
      <c r="O32" s="8">
        <v>0.28999999999999998</v>
      </c>
      <c r="P32" s="8">
        <v>0.33</v>
      </c>
      <c r="Q32" s="10">
        <v>7.7000000000000002E-3</v>
      </c>
      <c r="R32" s="36">
        <v>1.72E-2</v>
      </c>
      <c r="S32" s="11">
        <f t="shared" si="4"/>
        <v>1.2449999999999999E-2</v>
      </c>
      <c r="T32" s="8">
        <v>11</v>
      </c>
      <c r="U32" s="13">
        <v>19</v>
      </c>
      <c r="V32" s="14">
        <f t="shared" si="1"/>
        <v>1.7900769306257687</v>
      </c>
      <c r="W32" s="12" t="s">
        <v>139</v>
      </c>
      <c r="X32" s="12" t="s">
        <v>140</v>
      </c>
      <c r="Y32" s="27">
        <v>44784</v>
      </c>
      <c r="Z32" s="27">
        <v>44956</v>
      </c>
      <c r="AA32" s="12">
        <v>172</v>
      </c>
    </row>
    <row r="33" spans="1:29" ht="17" x14ac:dyDescent="0.2">
      <c r="A33" s="12" t="s">
        <v>141</v>
      </c>
      <c r="B33" s="8" t="s">
        <v>47</v>
      </c>
      <c r="C33" s="9">
        <v>45.4</v>
      </c>
      <c r="D33" s="8">
        <f>16.84-16.41</f>
        <v>0.42999999999999972</v>
      </c>
      <c r="E33" s="26">
        <f>17.32-16.9</f>
        <v>0.42000000000000171</v>
      </c>
      <c r="F33" s="10">
        <v>4.4000000000000003E-3</v>
      </c>
      <c r="G33" s="10">
        <v>1.8E-3</v>
      </c>
      <c r="H33" s="11">
        <f t="shared" si="3"/>
        <v>3.1000000000000003E-3</v>
      </c>
      <c r="I33" s="8">
        <v>6</v>
      </c>
      <c r="J33" s="13">
        <v>7</v>
      </c>
      <c r="K33" s="12" t="s">
        <v>142</v>
      </c>
      <c r="L33" s="8" t="s">
        <v>47</v>
      </c>
      <c r="M33" s="8" t="s">
        <v>132</v>
      </c>
      <c r="N33" s="9">
        <v>46.2</v>
      </c>
      <c r="O33" s="8">
        <f>17.58-17.17</f>
        <v>0.40999999999999659</v>
      </c>
      <c r="P33" s="26">
        <f>17.21-16.8</f>
        <v>0.41000000000000014</v>
      </c>
      <c r="Q33" s="10">
        <v>5.7999999999999996E-3</v>
      </c>
      <c r="R33" s="10">
        <v>9.4000000000000004E-3</v>
      </c>
      <c r="S33" s="11">
        <f t="shared" si="4"/>
        <v>7.6E-3</v>
      </c>
      <c r="T33" s="8">
        <v>9</v>
      </c>
      <c r="U33" s="13">
        <v>15</v>
      </c>
      <c r="V33" s="14">
        <f t="shared" si="1"/>
        <v>1.2937312030567101</v>
      </c>
      <c r="W33" s="8" t="s">
        <v>143</v>
      </c>
      <c r="X33" s="8" t="s">
        <v>144</v>
      </c>
      <c r="Y33" s="27">
        <v>44200</v>
      </c>
      <c r="Z33" s="27">
        <v>44404</v>
      </c>
      <c r="AA33" s="8">
        <f>Z33-Y33</f>
        <v>204</v>
      </c>
    </row>
    <row r="34" spans="1:29" ht="17" x14ac:dyDescent="0.2">
      <c r="A34" s="12" t="s">
        <v>145</v>
      </c>
      <c r="B34" s="12" t="s">
        <v>28</v>
      </c>
      <c r="C34" s="9">
        <v>31.6</v>
      </c>
      <c r="D34" s="8">
        <v>0.32</v>
      </c>
      <c r="E34" s="8">
        <v>0.3</v>
      </c>
      <c r="F34" s="10">
        <v>3.5000000000000001E-3</v>
      </c>
      <c r="G34" s="10">
        <v>2.5999999999999999E-3</v>
      </c>
      <c r="H34" s="11">
        <f t="shared" si="3"/>
        <v>3.0499999999999998E-3</v>
      </c>
      <c r="I34" s="8">
        <v>8</v>
      </c>
      <c r="J34" s="13">
        <v>11</v>
      </c>
      <c r="K34" s="13" t="s">
        <v>146</v>
      </c>
      <c r="L34" s="12" t="s">
        <v>28</v>
      </c>
      <c r="M34" s="8" t="s">
        <v>132</v>
      </c>
      <c r="N34" s="9">
        <v>24.1</v>
      </c>
      <c r="O34" s="8">
        <v>0.33</v>
      </c>
      <c r="P34" s="8">
        <v>0.28999999999999998</v>
      </c>
      <c r="Q34" s="10">
        <v>1.7399999999999999E-2</v>
      </c>
      <c r="R34" s="10">
        <v>9.2999999999999992E-3</v>
      </c>
      <c r="S34" s="11">
        <f t="shared" si="4"/>
        <v>1.3349999999999999E-2</v>
      </c>
      <c r="T34" s="8">
        <v>25</v>
      </c>
      <c r="U34" s="13">
        <v>13</v>
      </c>
      <c r="V34" s="14">
        <f t="shared" si="1"/>
        <v>2.1299585941246679</v>
      </c>
      <c r="W34" s="12" t="s">
        <v>147</v>
      </c>
      <c r="X34" s="12" t="s">
        <v>148</v>
      </c>
      <c r="Y34" s="15" t="s">
        <v>149</v>
      </c>
      <c r="Z34" s="27">
        <v>44389</v>
      </c>
      <c r="AA34" s="8">
        <v>210</v>
      </c>
    </row>
    <row r="35" spans="1:29" ht="17" x14ac:dyDescent="0.2">
      <c r="A35" s="8" t="s">
        <v>150</v>
      </c>
      <c r="B35" s="8" t="s">
        <v>28</v>
      </c>
      <c r="C35" s="9">
        <v>35.74</v>
      </c>
      <c r="D35" s="8">
        <v>0.28000000000000003</v>
      </c>
      <c r="E35" s="8">
        <v>0.34</v>
      </c>
      <c r="F35" s="10">
        <v>2.3999999999999998E-3</v>
      </c>
      <c r="G35" s="8" t="s">
        <v>36</v>
      </c>
      <c r="H35" s="11">
        <f t="shared" si="3"/>
        <v>2.3999999999999998E-3</v>
      </c>
      <c r="I35" s="8">
        <v>9</v>
      </c>
      <c r="J35" s="8" t="s">
        <v>36</v>
      </c>
      <c r="K35" s="12" t="s">
        <v>151</v>
      </c>
      <c r="L35" s="8" t="s">
        <v>28</v>
      </c>
      <c r="M35" s="8" t="s">
        <v>132</v>
      </c>
      <c r="N35" s="9">
        <v>40.06</v>
      </c>
      <c r="O35" s="8">
        <v>0.31</v>
      </c>
      <c r="P35" s="8">
        <v>0.35</v>
      </c>
      <c r="Q35" s="10">
        <v>1.0800000000000001E-2</v>
      </c>
      <c r="R35" s="8" t="s">
        <v>36</v>
      </c>
      <c r="S35" s="11">
        <f t="shared" si="4"/>
        <v>1.0800000000000001E-2</v>
      </c>
      <c r="T35" s="8">
        <v>15</v>
      </c>
      <c r="U35" s="8" t="s">
        <v>36</v>
      </c>
      <c r="V35" s="14">
        <f t="shared" si="1"/>
        <v>2.1699250014423126</v>
      </c>
      <c r="W35" s="8" t="s">
        <v>152</v>
      </c>
      <c r="X35" s="8" t="s">
        <v>153</v>
      </c>
      <c r="Y35" s="27">
        <v>44965</v>
      </c>
      <c r="Z35" s="27">
        <v>45278</v>
      </c>
      <c r="AA35" s="8">
        <v>313</v>
      </c>
    </row>
    <row r="36" spans="1:29" ht="17" x14ac:dyDescent="0.2">
      <c r="A36" s="17" t="s">
        <v>154</v>
      </c>
      <c r="B36" s="18" t="s">
        <v>47</v>
      </c>
      <c r="C36" s="32">
        <v>46.28</v>
      </c>
      <c r="D36" s="18">
        <v>0.45</v>
      </c>
      <c r="E36" s="18">
        <v>0.48</v>
      </c>
      <c r="F36" s="11">
        <v>3.3999999999999998E-3</v>
      </c>
      <c r="G36" s="11">
        <v>2.8E-3</v>
      </c>
      <c r="H36" s="11">
        <f t="shared" si="3"/>
        <v>3.0999999999999999E-3</v>
      </c>
      <c r="I36" s="13">
        <v>6</v>
      </c>
      <c r="J36" s="13">
        <v>7</v>
      </c>
      <c r="K36" s="13" t="s">
        <v>155</v>
      </c>
      <c r="L36" s="18" t="s">
        <v>47</v>
      </c>
      <c r="M36" s="13" t="s">
        <v>132</v>
      </c>
      <c r="N36" s="32">
        <v>49.03</v>
      </c>
      <c r="O36" s="18">
        <v>0.46</v>
      </c>
      <c r="P36" s="18">
        <v>0.49</v>
      </c>
      <c r="Q36" s="11">
        <v>1.84E-2</v>
      </c>
      <c r="R36" s="11">
        <v>5.0000000000000001E-3</v>
      </c>
      <c r="S36" s="11">
        <f t="shared" si="4"/>
        <v>1.17E-2</v>
      </c>
      <c r="T36" s="13">
        <v>18</v>
      </c>
      <c r="U36" s="13">
        <v>10</v>
      </c>
      <c r="V36" s="14">
        <f t="shared" si="1"/>
        <v>1.9161684091965296</v>
      </c>
      <c r="W36" s="17" t="s">
        <v>156</v>
      </c>
      <c r="X36" s="17" t="s">
        <v>157</v>
      </c>
      <c r="Y36" s="33">
        <v>44958</v>
      </c>
      <c r="Z36" s="33">
        <v>45278</v>
      </c>
      <c r="AA36" s="18">
        <v>320</v>
      </c>
    </row>
    <row r="37" spans="1:29" ht="17" x14ac:dyDescent="0.2">
      <c r="A37" s="12" t="s">
        <v>158</v>
      </c>
      <c r="B37" s="8" t="s">
        <v>28</v>
      </c>
      <c r="C37" s="9">
        <v>19.690000000000001</v>
      </c>
      <c r="D37" s="8">
        <v>0.16</v>
      </c>
      <c r="E37" s="13">
        <v>0.19</v>
      </c>
      <c r="F37" s="10">
        <v>2.7000000000000001E-3</v>
      </c>
      <c r="G37" s="10">
        <v>3.2000000000000002E-3</v>
      </c>
      <c r="H37" s="11">
        <f t="shared" si="3"/>
        <v>2.9500000000000004E-3</v>
      </c>
      <c r="I37" s="8">
        <v>10</v>
      </c>
      <c r="J37" s="13">
        <v>13</v>
      </c>
      <c r="K37" s="12" t="s">
        <v>159</v>
      </c>
      <c r="L37" s="8" t="s">
        <v>28</v>
      </c>
      <c r="M37" s="8" t="s">
        <v>160</v>
      </c>
      <c r="N37" s="9">
        <v>20.22</v>
      </c>
      <c r="O37" s="8">
        <v>0.25</v>
      </c>
      <c r="P37" s="13">
        <v>0.16</v>
      </c>
      <c r="Q37" s="10">
        <v>3.8999999999999998E-3</v>
      </c>
      <c r="R37" s="10">
        <v>2.7000000000000001E-3</v>
      </c>
      <c r="S37" s="11">
        <f t="shared" si="4"/>
        <v>3.3E-3</v>
      </c>
      <c r="T37" s="8">
        <v>14</v>
      </c>
      <c r="U37" s="13">
        <v>15</v>
      </c>
      <c r="V37" s="14">
        <f t="shared" si="1"/>
        <v>0.16175106999661207</v>
      </c>
      <c r="W37" s="12" t="s">
        <v>161</v>
      </c>
      <c r="X37" s="12" t="s">
        <v>162</v>
      </c>
      <c r="Y37" s="27">
        <v>45572</v>
      </c>
      <c r="Z37" s="27">
        <v>45603</v>
      </c>
      <c r="AA37" s="8">
        <v>31</v>
      </c>
    </row>
    <row r="38" spans="1:29" ht="17" x14ac:dyDescent="0.2">
      <c r="A38" s="12" t="s">
        <v>163</v>
      </c>
      <c r="B38" s="8" t="s">
        <v>28</v>
      </c>
      <c r="C38" s="9">
        <v>22.8</v>
      </c>
      <c r="D38" s="8">
        <f>12.39-12.07</f>
        <v>0.32000000000000028</v>
      </c>
      <c r="E38" s="8">
        <f>11.99-11.75</f>
        <v>0.24000000000000021</v>
      </c>
      <c r="F38" s="10">
        <v>6.4000000000000003E-3</v>
      </c>
      <c r="G38" s="10">
        <v>3.5000000000000001E-3</v>
      </c>
      <c r="H38" s="11">
        <f t="shared" si="3"/>
        <v>4.9500000000000004E-3</v>
      </c>
      <c r="I38" s="8">
        <v>24</v>
      </c>
      <c r="J38" s="13">
        <v>14</v>
      </c>
      <c r="K38" s="13" t="s">
        <v>164</v>
      </c>
      <c r="L38" s="8" t="s">
        <v>28</v>
      </c>
      <c r="M38" s="8" t="s">
        <v>160</v>
      </c>
      <c r="N38" s="9">
        <v>26.08</v>
      </c>
      <c r="O38" s="8">
        <f>12.25-12</f>
        <v>0.25</v>
      </c>
      <c r="P38" s="8">
        <f>12.28-12.01</f>
        <v>0.26999999999999957</v>
      </c>
      <c r="Q38" s="10">
        <v>5.8999999999999999E-3</v>
      </c>
      <c r="R38" s="10">
        <v>5.1999999999999998E-3</v>
      </c>
      <c r="S38" s="11">
        <f t="shared" si="4"/>
        <v>5.5499999999999994E-3</v>
      </c>
      <c r="T38" s="8">
        <v>15</v>
      </c>
      <c r="U38" s="13">
        <v>13</v>
      </c>
      <c r="V38" s="14">
        <f t="shared" si="1"/>
        <v>0.16505924627049623</v>
      </c>
      <c r="W38" s="12" t="s">
        <v>161</v>
      </c>
      <c r="X38" s="12" t="s">
        <v>162</v>
      </c>
      <c r="Y38" s="27">
        <v>45530</v>
      </c>
      <c r="Z38" s="27">
        <v>45635</v>
      </c>
      <c r="AA38" s="8">
        <v>105</v>
      </c>
    </row>
    <row r="39" spans="1:29" ht="17" x14ac:dyDescent="0.2">
      <c r="A39" s="8" t="s">
        <v>165</v>
      </c>
      <c r="B39" s="8" t="s">
        <v>47</v>
      </c>
      <c r="C39" s="9" t="s">
        <v>166</v>
      </c>
      <c r="D39" s="8">
        <f>17.71-17.34</f>
        <v>0.37000000000000099</v>
      </c>
      <c r="E39" s="8">
        <f>17.59-17.19</f>
        <v>0.39999999999999858</v>
      </c>
      <c r="F39" s="10">
        <v>2.5000000000000001E-3</v>
      </c>
      <c r="G39" s="10">
        <v>1.8E-3</v>
      </c>
      <c r="H39" s="11">
        <f t="shared" si="3"/>
        <v>2.15E-3</v>
      </c>
      <c r="I39" s="8">
        <v>7</v>
      </c>
      <c r="J39" s="13">
        <v>4</v>
      </c>
      <c r="K39" s="12" t="s">
        <v>167</v>
      </c>
      <c r="L39" s="8" t="s">
        <v>47</v>
      </c>
      <c r="M39" s="8" t="s">
        <v>160</v>
      </c>
      <c r="N39" s="9" t="s">
        <v>168</v>
      </c>
      <c r="O39" s="8">
        <f>17.39-16.98</f>
        <v>0.41000000000000014</v>
      </c>
      <c r="P39" s="8">
        <f>17.53-17.07</f>
        <v>0.46000000000000085</v>
      </c>
      <c r="Q39" s="10">
        <v>3.7000000000000002E-3</v>
      </c>
      <c r="R39" s="10">
        <v>3.5000000000000001E-3</v>
      </c>
      <c r="S39" s="11">
        <f t="shared" si="4"/>
        <v>3.5999999999999999E-3</v>
      </c>
      <c r="T39" s="8">
        <v>11</v>
      </c>
      <c r="U39" s="13">
        <v>9</v>
      </c>
      <c r="V39" s="14">
        <f t="shared" si="1"/>
        <v>0.74366024674021436</v>
      </c>
      <c r="W39" s="12" t="s">
        <v>169</v>
      </c>
      <c r="X39" s="12" t="s">
        <v>170</v>
      </c>
      <c r="Y39" s="27">
        <v>44126</v>
      </c>
      <c r="Z39" s="27">
        <v>44334</v>
      </c>
      <c r="AA39" s="8">
        <f>Z39-Y39</f>
        <v>208</v>
      </c>
    </row>
    <row r="40" spans="1:29" ht="17" x14ac:dyDescent="0.2">
      <c r="A40" s="12" t="s">
        <v>171</v>
      </c>
      <c r="B40" s="8" t="s">
        <v>172</v>
      </c>
      <c r="C40" s="9">
        <v>45.07</v>
      </c>
      <c r="D40" s="8">
        <f>17.85-17.39</f>
        <v>0.46000000000000085</v>
      </c>
      <c r="E40" s="8">
        <f>18.23-17.78</f>
        <v>0.44999999999999929</v>
      </c>
      <c r="F40" s="10">
        <v>2.0999999999999999E-3</v>
      </c>
      <c r="G40" s="10">
        <v>3.2000000000000002E-3</v>
      </c>
      <c r="H40" s="11">
        <f t="shared" si="3"/>
        <v>2.65E-3</v>
      </c>
      <c r="I40" s="8">
        <v>5</v>
      </c>
      <c r="J40" s="13">
        <v>9</v>
      </c>
      <c r="K40" s="13" t="s">
        <v>173</v>
      </c>
      <c r="L40" s="8" t="s">
        <v>172</v>
      </c>
      <c r="M40" s="8" t="s">
        <v>160</v>
      </c>
      <c r="N40" s="9">
        <v>47.14</v>
      </c>
      <c r="O40" s="8">
        <f>17.15-16.72</f>
        <v>0.42999999999999972</v>
      </c>
      <c r="P40" s="8">
        <v>0.44</v>
      </c>
      <c r="Q40" s="10">
        <v>2.2000000000000001E-3</v>
      </c>
      <c r="R40" s="10">
        <v>8.3999999999999995E-3</v>
      </c>
      <c r="S40" s="11">
        <f t="shared" si="4"/>
        <v>5.3E-3</v>
      </c>
      <c r="T40" s="8">
        <v>8</v>
      </c>
      <c r="U40" s="13">
        <v>13</v>
      </c>
      <c r="V40" s="14">
        <f t="shared" si="1"/>
        <v>1</v>
      </c>
      <c r="W40" s="8" t="s">
        <v>174</v>
      </c>
      <c r="X40" s="27" t="s">
        <v>175</v>
      </c>
      <c r="Y40" s="27">
        <v>44138</v>
      </c>
      <c r="Z40" s="27">
        <v>44348</v>
      </c>
      <c r="AA40" s="8">
        <f>Z40-Y40</f>
        <v>210</v>
      </c>
    </row>
    <row r="41" spans="1:29" ht="17" x14ac:dyDescent="0.2">
      <c r="A41" s="12" t="s">
        <v>176</v>
      </c>
      <c r="B41" s="12" t="s">
        <v>47</v>
      </c>
      <c r="C41" s="35">
        <v>38.840000000000003</v>
      </c>
      <c r="D41" s="12">
        <f>0.65-0.22</f>
        <v>0.43000000000000005</v>
      </c>
      <c r="E41" s="12">
        <v>0.46</v>
      </c>
      <c r="F41" s="8" t="s">
        <v>36</v>
      </c>
      <c r="G41" s="36">
        <v>1.5E-3</v>
      </c>
      <c r="H41" s="11">
        <f t="shared" si="3"/>
        <v>1.5E-3</v>
      </c>
      <c r="I41" s="8" t="s">
        <v>36</v>
      </c>
      <c r="J41" s="13">
        <v>7</v>
      </c>
      <c r="K41" s="12" t="s">
        <v>177</v>
      </c>
      <c r="L41" s="12" t="s">
        <v>47</v>
      </c>
      <c r="M41" s="12" t="s">
        <v>160</v>
      </c>
      <c r="N41" s="35">
        <v>41.7</v>
      </c>
      <c r="O41" s="12">
        <v>0.44</v>
      </c>
      <c r="P41" s="12">
        <v>0.49</v>
      </c>
      <c r="Q41" s="36">
        <v>5.9999999999999995E-4</v>
      </c>
      <c r="R41" s="36">
        <v>4.7999999999999996E-3</v>
      </c>
      <c r="S41" s="11">
        <f t="shared" si="4"/>
        <v>2.6999999999999997E-3</v>
      </c>
      <c r="T41" s="12">
        <v>2</v>
      </c>
      <c r="U41" s="13">
        <v>9</v>
      </c>
      <c r="V41" s="14">
        <f t="shared" si="1"/>
        <v>0.84799690655494997</v>
      </c>
      <c r="W41" s="12" t="s">
        <v>178</v>
      </c>
      <c r="X41" s="12" t="s">
        <v>179</v>
      </c>
      <c r="Y41" s="27">
        <v>44851</v>
      </c>
      <c r="Z41" s="27">
        <v>45064</v>
      </c>
      <c r="AA41" s="12">
        <v>213</v>
      </c>
      <c r="AC41" s="37"/>
    </row>
    <row r="42" spans="1:29" ht="17" x14ac:dyDescent="0.2">
      <c r="A42" s="12" t="s">
        <v>180</v>
      </c>
      <c r="B42" s="8" t="s">
        <v>28</v>
      </c>
      <c r="C42" s="9" t="s">
        <v>181</v>
      </c>
      <c r="D42" s="8">
        <v>0.23999999999999844</v>
      </c>
      <c r="E42" s="26">
        <v>0.26999999999999957</v>
      </c>
      <c r="F42" s="10">
        <v>3.3999999999999998E-3</v>
      </c>
      <c r="G42" s="10">
        <v>4.4999999999999997E-3</v>
      </c>
      <c r="H42" s="11">
        <f t="shared" si="3"/>
        <v>3.9499999999999995E-3</v>
      </c>
      <c r="I42" s="8">
        <v>11</v>
      </c>
      <c r="J42" s="13">
        <v>14</v>
      </c>
      <c r="K42" s="13" t="s">
        <v>182</v>
      </c>
      <c r="L42" s="8" t="s">
        <v>28</v>
      </c>
      <c r="M42" s="8" t="s">
        <v>160</v>
      </c>
      <c r="N42" s="9" t="s">
        <v>183</v>
      </c>
      <c r="O42" s="8">
        <v>0.31000000000000227</v>
      </c>
      <c r="P42" s="26">
        <v>0.23000000000000043</v>
      </c>
      <c r="Q42" s="10">
        <v>3.0999999999999999E-3</v>
      </c>
      <c r="R42" s="10">
        <v>8.9999999999999993E-3</v>
      </c>
      <c r="S42" s="11">
        <f t="shared" si="4"/>
        <v>6.0499999999999998E-3</v>
      </c>
      <c r="T42" s="8">
        <v>11</v>
      </c>
      <c r="U42" s="13">
        <v>17</v>
      </c>
      <c r="V42" s="14">
        <f t="shared" si="1"/>
        <v>0.61508248909749186</v>
      </c>
      <c r="W42" s="12" t="s">
        <v>169</v>
      </c>
      <c r="X42" s="12" t="s">
        <v>170</v>
      </c>
      <c r="Y42" s="27">
        <v>44105</v>
      </c>
      <c r="Z42" s="27">
        <v>44321</v>
      </c>
      <c r="AA42" s="8">
        <v>214</v>
      </c>
    </row>
    <row r="43" spans="1:29" ht="17" x14ac:dyDescent="0.2">
      <c r="A43" s="12" t="s">
        <v>184</v>
      </c>
      <c r="B43" s="8" t="s">
        <v>28</v>
      </c>
      <c r="C43" s="9">
        <v>53.23</v>
      </c>
      <c r="D43" s="8">
        <v>0.28999999999999998</v>
      </c>
      <c r="E43" s="8">
        <v>0.31</v>
      </c>
      <c r="F43" s="10">
        <v>2.2000000000000001E-3</v>
      </c>
      <c r="G43" s="10">
        <v>2.8999999999999998E-3</v>
      </c>
      <c r="H43" s="11">
        <f t="shared" si="3"/>
        <v>2.5500000000000002E-3</v>
      </c>
      <c r="I43" s="8">
        <v>6</v>
      </c>
      <c r="J43" s="13">
        <v>10</v>
      </c>
      <c r="K43" s="12" t="s">
        <v>185</v>
      </c>
      <c r="L43" s="8" t="s">
        <v>28</v>
      </c>
      <c r="M43" s="8" t="s">
        <v>160</v>
      </c>
      <c r="N43" s="9">
        <v>60.37</v>
      </c>
      <c r="O43" s="8">
        <v>0.56000000000000005</v>
      </c>
      <c r="P43" s="8">
        <v>0.15</v>
      </c>
      <c r="Q43" s="10">
        <v>5.3E-3</v>
      </c>
      <c r="R43" s="8" t="s">
        <v>186</v>
      </c>
      <c r="S43" s="11">
        <f t="shared" si="4"/>
        <v>5.3E-3</v>
      </c>
      <c r="T43" s="8">
        <v>23</v>
      </c>
      <c r="U43" s="8" t="s">
        <v>36</v>
      </c>
      <c r="V43" s="14">
        <f t="shared" si="1"/>
        <v>1.0554951125917034</v>
      </c>
      <c r="W43" s="12" t="s">
        <v>187</v>
      </c>
      <c r="X43" s="12" t="s">
        <v>188</v>
      </c>
      <c r="Y43" s="27">
        <v>45118</v>
      </c>
      <c r="Z43" s="27">
        <v>45420</v>
      </c>
      <c r="AA43" s="8">
        <v>302</v>
      </c>
    </row>
    <row r="44" spans="1:29" ht="17" x14ac:dyDescent="0.2">
      <c r="A44" s="12" t="s">
        <v>189</v>
      </c>
      <c r="B44" s="8" t="s">
        <v>47</v>
      </c>
      <c r="C44" s="9">
        <v>24.3</v>
      </c>
      <c r="D44" s="8">
        <v>0.13</v>
      </c>
      <c r="E44" s="8">
        <v>0.18</v>
      </c>
      <c r="F44" s="10">
        <v>1.1999999999999999E-3</v>
      </c>
      <c r="G44" s="10">
        <v>1.5E-3</v>
      </c>
      <c r="H44" s="11">
        <f t="shared" si="3"/>
        <v>1.3500000000000001E-3</v>
      </c>
      <c r="I44" s="8">
        <v>5</v>
      </c>
      <c r="J44" s="13">
        <v>6</v>
      </c>
      <c r="K44" s="13" t="s">
        <v>190</v>
      </c>
      <c r="L44" s="8" t="s">
        <v>47</v>
      </c>
      <c r="M44" s="8" t="s">
        <v>191</v>
      </c>
      <c r="N44" s="9">
        <v>20.87</v>
      </c>
      <c r="O44" s="8">
        <v>0.19</v>
      </c>
      <c r="P44" s="8">
        <v>0.16</v>
      </c>
      <c r="Q44" s="10">
        <v>1.1999999999999999E-3</v>
      </c>
      <c r="R44" s="10">
        <v>1.4E-3</v>
      </c>
      <c r="S44" s="11">
        <f t="shared" si="4"/>
        <v>1.2999999999999999E-3</v>
      </c>
      <c r="T44" s="8">
        <v>5</v>
      </c>
      <c r="U44" s="13">
        <v>7</v>
      </c>
      <c r="V44" s="14">
        <f t="shared" si="1"/>
        <v>-5.4447784022376468E-2</v>
      </c>
      <c r="W44" s="12" t="s">
        <v>192</v>
      </c>
      <c r="X44" s="12" t="s">
        <v>193</v>
      </c>
      <c r="Y44" s="27">
        <v>45572</v>
      </c>
      <c r="Z44" s="27">
        <v>45603</v>
      </c>
      <c r="AA44" s="8">
        <v>31</v>
      </c>
    </row>
    <row r="45" spans="1:29" ht="17" x14ac:dyDescent="0.2">
      <c r="A45" s="12" t="s">
        <v>194</v>
      </c>
      <c r="B45" s="12" t="s">
        <v>47</v>
      </c>
      <c r="C45" s="9">
        <v>43.5</v>
      </c>
      <c r="D45" s="8">
        <f>16.78-16.38</f>
        <v>0.40000000000000213</v>
      </c>
      <c r="E45" s="8">
        <f>16.95-16.5</f>
        <v>0.44999999999999929</v>
      </c>
      <c r="F45" s="10">
        <v>4.7000000000000002E-3</v>
      </c>
      <c r="G45" s="10">
        <v>1.1999999999999999E-3</v>
      </c>
      <c r="H45" s="11">
        <f t="shared" si="3"/>
        <v>2.9499999999999999E-3</v>
      </c>
      <c r="I45" s="8">
        <v>9</v>
      </c>
      <c r="J45" s="13">
        <v>6</v>
      </c>
      <c r="K45" s="13" t="s">
        <v>195</v>
      </c>
      <c r="L45" s="12" t="s">
        <v>47</v>
      </c>
      <c r="M45" s="13" t="s">
        <v>191</v>
      </c>
      <c r="N45" s="19">
        <v>47.1</v>
      </c>
      <c r="O45" s="13">
        <v>0.38</v>
      </c>
      <c r="P45" s="13">
        <v>0.36</v>
      </c>
      <c r="Q45" s="11">
        <v>1.2500000000000001E-2</v>
      </c>
      <c r="R45" s="8" t="s">
        <v>36</v>
      </c>
      <c r="S45" s="11">
        <f t="shared" si="4"/>
        <v>1.2500000000000001E-2</v>
      </c>
      <c r="T45" s="13">
        <v>6</v>
      </c>
      <c r="U45" s="8" t="s">
        <v>36</v>
      </c>
      <c r="V45" s="14">
        <f t="shared" ref="V45:V63" si="5">LOG(S45/H46, 2)</f>
        <v>0.5311560570253625</v>
      </c>
      <c r="W45" s="8" t="s">
        <v>196</v>
      </c>
      <c r="X45" s="8" t="s">
        <v>197</v>
      </c>
      <c r="Y45" s="38">
        <v>45356</v>
      </c>
      <c r="Z45" s="33">
        <v>45636</v>
      </c>
      <c r="AA45" s="18">
        <v>280</v>
      </c>
    </row>
    <row r="46" spans="1:29" ht="17" x14ac:dyDescent="0.2">
      <c r="A46" s="17" t="s">
        <v>198</v>
      </c>
      <c r="B46" s="17" t="s">
        <v>28</v>
      </c>
      <c r="C46" s="19">
        <v>47.01</v>
      </c>
      <c r="D46" s="13">
        <v>0.32</v>
      </c>
      <c r="E46" s="13">
        <v>0.33</v>
      </c>
      <c r="F46" s="11">
        <v>1.6500000000000001E-2</v>
      </c>
      <c r="G46" s="11">
        <v>8.0000000000000004E-4</v>
      </c>
      <c r="H46" s="11">
        <f t="shared" si="3"/>
        <v>8.6499999999999997E-3</v>
      </c>
      <c r="I46" s="13">
        <v>2</v>
      </c>
      <c r="J46" s="13">
        <v>3</v>
      </c>
      <c r="K46" s="12" t="s">
        <v>199</v>
      </c>
      <c r="L46" s="17" t="s">
        <v>28</v>
      </c>
      <c r="M46" s="13" t="s">
        <v>191</v>
      </c>
      <c r="N46" s="19">
        <v>36.700000000000003</v>
      </c>
      <c r="O46" s="13">
        <v>0.19</v>
      </c>
      <c r="P46" s="13">
        <v>0.22</v>
      </c>
      <c r="Q46" s="11">
        <v>1.26E-2</v>
      </c>
      <c r="R46" s="8" t="s">
        <v>36</v>
      </c>
      <c r="S46" s="11">
        <f t="shared" si="4"/>
        <v>1.26E-2</v>
      </c>
      <c r="T46" s="13">
        <v>20</v>
      </c>
      <c r="U46" s="8" t="s">
        <v>36</v>
      </c>
      <c r="V46" s="14">
        <f t="shared" si="5"/>
        <v>0.46948528330122019</v>
      </c>
      <c r="W46" s="17" t="s">
        <v>200</v>
      </c>
      <c r="X46" s="17" t="s">
        <v>201</v>
      </c>
      <c r="Y46" s="30" t="s">
        <v>202</v>
      </c>
      <c r="Z46" s="21">
        <v>45202</v>
      </c>
      <c r="AA46" s="18">
        <v>327</v>
      </c>
    </row>
    <row r="47" spans="1:29" ht="17" x14ac:dyDescent="0.2">
      <c r="A47" s="17" t="s">
        <v>203</v>
      </c>
      <c r="B47" s="17" t="s">
        <v>28</v>
      </c>
      <c r="C47" s="19">
        <v>43.6</v>
      </c>
      <c r="D47" s="13">
        <v>0.22</v>
      </c>
      <c r="E47" s="13">
        <v>0.22</v>
      </c>
      <c r="F47" s="11">
        <v>9.1000000000000004E-3</v>
      </c>
      <c r="G47" s="8" t="s">
        <v>36</v>
      </c>
      <c r="H47" s="11">
        <f t="shared" si="3"/>
        <v>9.1000000000000004E-3</v>
      </c>
      <c r="I47" s="13">
        <v>19</v>
      </c>
      <c r="J47" s="8" t="s">
        <v>36</v>
      </c>
      <c r="K47" s="13" t="s">
        <v>204</v>
      </c>
      <c r="L47" s="17" t="s">
        <v>28</v>
      </c>
      <c r="M47" s="13" t="s">
        <v>191</v>
      </c>
      <c r="N47" s="19">
        <v>37.01</v>
      </c>
      <c r="O47" s="13">
        <v>0.24</v>
      </c>
      <c r="P47" s="13">
        <v>0.25</v>
      </c>
      <c r="Q47" s="11">
        <v>8.8000000000000005E-3</v>
      </c>
      <c r="R47" s="8" t="s">
        <v>36</v>
      </c>
      <c r="S47" s="11">
        <f t="shared" si="4"/>
        <v>8.8000000000000005E-3</v>
      </c>
      <c r="T47" s="13">
        <v>16</v>
      </c>
      <c r="U47" s="8" t="s">
        <v>36</v>
      </c>
      <c r="V47" s="14">
        <f t="shared" si="5"/>
        <v>-0.14048122354983045</v>
      </c>
      <c r="W47" s="17" t="s">
        <v>200</v>
      </c>
      <c r="X47" s="17" t="s">
        <v>201</v>
      </c>
      <c r="Y47" s="30" t="s">
        <v>202</v>
      </c>
      <c r="Z47" s="21">
        <v>45202</v>
      </c>
      <c r="AA47" s="18">
        <v>327</v>
      </c>
    </row>
    <row r="48" spans="1:29" ht="17" x14ac:dyDescent="0.2">
      <c r="A48" s="12" t="s">
        <v>205</v>
      </c>
      <c r="B48" s="17" t="s">
        <v>28</v>
      </c>
      <c r="C48" s="19">
        <v>57.4</v>
      </c>
      <c r="D48" s="13">
        <v>0.37</v>
      </c>
      <c r="E48" s="13">
        <v>0.31</v>
      </c>
      <c r="F48" s="11">
        <v>9.7000000000000003E-3</v>
      </c>
      <c r="G48" s="8" t="s">
        <v>36</v>
      </c>
      <c r="H48" s="11">
        <f t="shared" si="3"/>
        <v>9.7000000000000003E-3</v>
      </c>
      <c r="I48" s="13">
        <v>20</v>
      </c>
      <c r="J48" s="8" t="s">
        <v>36</v>
      </c>
      <c r="K48" s="12" t="s">
        <v>206</v>
      </c>
      <c r="L48" s="17" t="s">
        <v>28</v>
      </c>
      <c r="M48" s="13" t="s">
        <v>191</v>
      </c>
      <c r="N48" s="19">
        <v>48.19</v>
      </c>
      <c r="O48" s="13">
        <v>0.37</v>
      </c>
      <c r="P48" s="13">
        <v>0.37</v>
      </c>
      <c r="Q48" s="11">
        <v>8.6999999999999994E-3</v>
      </c>
      <c r="R48" s="8" t="s">
        <v>36</v>
      </c>
      <c r="S48" s="11">
        <f t="shared" si="4"/>
        <v>8.6999999999999994E-3</v>
      </c>
      <c r="T48" s="13">
        <v>27</v>
      </c>
      <c r="U48" s="8" t="s">
        <v>36</v>
      </c>
      <c r="V48" s="14">
        <f t="shared" si="5"/>
        <v>0.12101540096136584</v>
      </c>
      <c r="W48" s="17" t="s">
        <v>207</v>
      </c>
      <c r="X48" s="17" t="s">
        <v>208</v>
      </c>
      <c r="Y48" s="30" t="s">
        <v>209</v>
      </c>
      <c r="Z48" s="21">
        <v>45187</v>
      </c>
      <c r="AA48" s="18">
        <v>334</v>
      </c>
    </row>
    <row r="49" spans="1:27" ht="17" x14ac:dyDescent="0.2">
      <c r="A49" s="12" t="s">
        <v>210</v>
      </c>
      <c r="B49" s="17" t="s">
        <v>28</v>
      </c>
      <c r="C49" s="19">
        <v>44.57</v>
      </c>
      <c r="D49" s="13">
        <v>0.31</v>
      </c>
      <c r="E49" s="13">
        <v>0.36</v>
      </c>
      <c r="F49" s="11">
        <v>8.0000000000000002E-3</v>
      </c>
      <c r="G49" s="8" t="s">
        <v>36</v>
      </c>
      <c r="H49" s="11">
        <f t="shared" si="3"/>
        <v>8.0000000000000002E-3</v>
      </c>
      <c r="I49" s="13">
        <v>24</v>
      </c>
      <c r="J49" s="8" t="s">
        <v>36</v>
      </c>
      <c r="K49" s="13" t="s">
        <v>211</v>
      </c>
      <c r="L49" s="17" t="s">
        <v>28</v>
      </c>
      <c r="M49" s="13" t="s">
        <v>212</v>
      </c>
      <c r="N49" s="19">
        <v>27.04</v>
      </c>
      <c r="O49" s="13">
        <v>0.27</v>
      </c>
      <c r="P49" s="13">
        <v>0.3</v>
      </c>
      <c r="Q49" s="11">
        <v>8.2000000000000007E-3</v>
      </c>
      <c r="R49" s="11">
        <v>1.17E-2</v>
      </c>
      <c r="S49" s="11">
        <f t="shared" si="4"/>
        <v>9.9500000000000005E-3</v>
      </c>
      <c r="T49" s="13">
        <v>25</v>
      </c>
      <c r="U49" s="13">
        <v>16</v>
      </c>
      <c r="V49" s="14">
        <f t="shared" si="5"/>
        <v>-7.0734511537233966E-2</v>
      </c>
      <c r="W49" s="17" t="s">
        <v>213</v>
      </c>
      <c r="X49" s="17" t="s">
        <v>214</v>
      </c>
      <c r="Y49" s="21">
        <v>45159</v>
      </c>
      <c r="Z49" s="21">
        <v>45202</v>
      </c>
      <c r="AA49" s="13">
        <v>43</v>
      </c>
    </row>
    <row r="50" spans="1:27" ht="17" x14ac:dyDescent="0.2">
      <c r="A50" s="12" t="s">
        <v>215</v>
      </c>
      <c r="B50" s="13" t="s">
        <v>47</v>
      </c>
      <c r="C50" s="19">
        <v>25.5</v>
      </c>
      <c r="D50" s="13">
        <v>0.28999999999999998</v>
      </c>
      <c r="E50" s="13">
        <v>0.34</v>
      </c>
      <c r="F50" s="11">
        <v>8.6E-3</v>
      </c>
      <c r="G50" s="11">
        <v>1.23E-2</v>
      </c>
      <c r="H50" s="11">
        <f t="shared" si="3"/>
        <v>1.0450000000000001E-2</v>
      </c>
      <c r="I50" s="13">
        <v>27</v>
      </c>
      <c r="J50" s="13">
        <v>33</v>
      </c>
      <c r="K50" s="12" t="s">
        <v>216</v>
      </c>
      <c r="L50" s="13" t="s">
        <v>47</v>
      </c>
      <c r="M50" s="13" t="s">
        <v>212</v>
      </c>
      <c r="N50" s="19">
        <v>23.74</v>
      </c>
      <c r="O50" s="13">
        <v>0.25</v>
      </c>
      <c r="P50" s="13">
        <v>0.27</v>
      </c>
      <c r="Q50" s="11">
        <v>2.3E-3</v>
      </c>
      <c r="R50" s="11">
        <v>9.4000000000000004E-3</v>
      </c>
      <c r="S50" s="11">
        <f t="shared" si="4"/>
        <v>5.8500000000000002E-3</v>
      </c>
      <c r="T50" s="13">
        <v>8</v>
      </c>
      <c r="U50" s="13">
        <v>16</v>
      </c>
      <c r="V50" s="14">
        <f t="shared" si="5"/>
        <v>0.16992500144231237</v>
      </c>
      <c r="W50" s="17" t="s">
        <v>213</v>
      </c>
      <c r="X50" s="17" t="s">
        <v>214</v>
      </c>
      <c r="Y50" s="21">
        <v>45159</v>
      </c>
      <c r="Z50" s="21">
        <v>45202</v>
      </c>
      <c r="AA50" s="13">
        <v>43</v>
      </c>
    </row>
    <row r="51" spans="1:27" ht="17" x14ac:dyDescent="0.2">
      <c r="A51" s="12" t="s">
        <v>217</v>
      </c>
      <c r="B51" s="13" t="s">
        <v>47</v>
      </c>
      <c r="C51" s="19">
        <v>25.94</v>
      </c>
      <c r="D51" s="13">
        <v>0.26</v>
      </c>
      <c r="E51" s="13">
        <v>0.28000000000000003</v>
      </c>
      <c r="F51" s="11">
        <v>5.0000000000000001E-3</v>
      </c>
      <c r="G51" s="11">
        <v>5.4000000000000003E-3</v>
      </c>
      <c r="H51" s="11">
        <f t="shared" si="3"/>
        <v>5.1999999999999998E-3</v>
      </c>
      <c r="I51" s="13">
        <v>24</v>
      </c>
      <c r="J51" s="13">
        <v>19</v>
      </c>
      <c r="K51" s="13" t="s">
        <v>218</v>
      </c>
      <c r="L51" s="13" t="s">
        <v>47</v>
      </c>
      <c r="M51" s="13" t="s">
        <v>212</v>
      </c>
      <c r="N51" s="19">
        <v>25.3</v>
      </c>
      <c r="O51" s="13">
        <v>0.22</v>
      </c>
      <c r="P51" s="28">
        <f>0.71-0.48</f>
        <v>0.22999999999999998</v>
      </c>
      <c r="Q51" s="11">
        <v>3.0000000000000001E-3</v>
      </c>
      <c r="R51" s="11">
        <v>2.8E-3</v>
      </c>
      <c r="S51" s="11">
        <f t="shared" si="4"/>
        <v>2.8999999999999998E-3</v>
      </c>
      <c r="T51" s="13">
        <v>11</v>
      </c>
      <c r="U51" s="13">
        <v>7</v>
      </c>
      <c r="V51" s="14">
        <f t="shared" si="5"/>
        <v>-0.14201900487242788</v>
      </c>
      <c r="W51" s="17" t="s">
        <v>219</v>
      </c>
      <c r="X51" s="17" t="s">
        <v>220</v>
      </c>
      <c r="Y51" s="21">
        <v>44446</v>
      </c>
      <c r="Z51" s="21">
        <v>44620</v>
      </c>
      <c r="AA51" s="13">
        <f>Z51-Y51</f>
        <v>174</v>
      </c>
    </row>
    <row r="52" spans="1:27" ht="17" x14ac:dyDescent="0.2">
      <c r="A52" s="12" t="s">
        <v>221</v>
      </c>
      <c r="B52" s="13" t="s">
        <v>28</v>
      </c>
      <c r="C52" s="19">
        <v>29.1</v>
      </c>
      <c r="D52" s="13">
        <f>14.11-13.92</f>
        <v>0.1899999999999995</v>
      </c>
      <c r="E52" s="28">
        <f>0.53-0.31</f>
        <v>0.22000000000000003</v>
      </c>
      <c r="F52" s="11">
        <v>3.5999999999999999E-3</v>
      </c>
      <c r="G52" s="11">
        <v>2.8E-3</v>
      </c>
      <c r="H52" s="11">
        <f t="shared" si="3"/>
        <v>3.1999999999999997E-3</v>
      </c>
      <c r="I52" s="13">
        <v>8</v>
      </c>
      <c r="J52" s="13">
        <v>6</v>
      </c>
      <c r="K52" s="12" t="s">
        <v>222</v>
      </c>
      <c r="L52" s="13" t="s">
        <v>28</v>
      </c>
      <c r="M52" s="39" t="s">
        <v>212</v>
      </c>
      <c r="N52" s="9">
        <v>43.8</v>
      </c>
      <c r="O52" s="8">
        <v>0.47</v>
      </c>
      <c r="P52" s="8">
        <v>0.35</v>
      </c>
      <c r="Q52" s="10">
        <v>7.1999999999999998E-3</v>
      </c>
      <c r="R52" s="10">
        <v>1.3100000000000001E-2</v>
      </c>
      <c r="S52" s="11">
        <f t="shared" si="4"/>
        <v>1.0149999999999999E-2</v>
      </c>
      <c r="T52" s="8">
        <v>15</v>
      </c>
      <c r="U52" s="13">
        <v>15</v>
      </c>
      <c r="V52" s="14">
        <f t="shared" si="5"/>
        <v>-5.5763271522008828E-2</v>
      </c>
      <c r="W52" s="12" t="s">
        <v>223</v>
      </c>
      <c r="X52" s="12" t="s">
        <v>224</v>
      </c>
      <c r="Y52" s="27">
        <v>44392</v>
      </c>
      <c r="Z52" s="27">
        <v>44586</v>
      </c>
      <c r="AA52" s="8">
        <v>194</v>
      </c>
    </row>
    <row r="53" spans="1:27" ht="17" x14ac:dyDescent="0.2">
      <c r="A53" s="12" t="s">
        <v>225</v>
      </c>
      <c r="B53" s="8" t="s">
        <v>47</v>
      </c>
      <c r="C53" s="9">
        <v>42.3</v>
      </c>
      <c r="D53" s="8">
        <f>17.3-16.98</f>
        <v>0.32000000000000028</v>
      </c>
      <c r="E53" s="8">
        <f>16.4-15.98</f>
        <v>0.41999999999999815</v>
      </c>
      <c r="F53" s="10">
        <v>4.7999999999999996E-3</v>
      </c>
      <c r="G53" s="10">
        <v>1.6299999999999999E-2</v>
      </c>
      <c r="H53" s="11">
        <f t="shared" si="3"/>
        <v>1.0549999999999999E-2</v>
      </c>
      <c r="I53" s="8">
        <v>7</v>
      </c>
      <c r="J53" s="13">
        <v>17</v>
      </c>
      <c r="K53" s="13" t="s">
        <v>226</v>
      </c>
      <c r="L53" s="8" t="s">
        <v>47</v>
      </c>
      <c r="M53" s="13" t="s">
        <v>212</v>
      </c>
      <c r="N53" s="19">
        <v>46.3</v>
      </c>
      <c r="O53" s="13">
        <v>0.28999999999999998</v>
      </c>
      <c r="P53" s="13">
        <v>0.28999999999999998</v>
      </c>
      <c r="Q53" s="11">
        <v>8.9999999999999998E-4</v>
      </c>
      <c r="R53" s="11">
        <v>6.9999999999999999E-4</v>
      </c>
      <c r="S53" s="11">
        <f t="shared" si="4"/>
        <v>7.9999999999999993E-4</v>
      </c>
      <c r="T53" s="13">
        <v>4</v>
      </c>
      <c r="U53" s="13">
        <v>2</v>
      </c>
      <c r="V53" s="14">
        <f t="shared" si="5"/>
        <v>9.3109404391481465E-2</v>
      </c>
      <c r="W53" s="17" t="s">
        <v>227</v>
      </c>
      <c r="X53" s="17" t="s">
        <v>228</v>
      </c>
      <c r="Y53" s="21">
        <v>44655</v>
      </c>
      <c r="Z53" s="21">
        <v>44859</v>
      </c>
      <c r="AA53" s="13">
        <f>Z53-Y53</f>
        <v>204</v>
      </c>
    </row>
    <row r="54" spans="1:27" ht="17" x14ac:dyDescent="0.2">
      <c r="A54" s="12" t="s">
        <v>229</v>
      </c>
      <c r="B54" s="13" t="s">
        <v>28</v>
      </c>
      <c r="C54" s="19">
        <v>46.7</v>
      </c>
      <c r="D54" s="13">
        <v>0.27</v>
      </c>
      <c r="E54" s="13">
        <v>0.3</v>
      </c>
      <c r="F54" s="11">
        <v>6.9999999999999999E-4</v>
      </c>
      <c r="G54" s="11">
        <v>8.0000000000000004E-4</v>
      </c>
      <c r="H54" s="11">
        <f t="shared" si="3"/>
        <v>7.5000000000000002E-4</v>
      </c>
      <c r="I54" s="13">
        <v>2</v>
      </c>
      <c r="J54" s="13">
        <v>3</v>
      </c>
      <c r="K54" s="12" t="s">
        <v>230</v>
      </c>
      <c r="L54" s="13" t="s">
        <v>28</v>
      </c>
      <c r="M54" s="13" t="s">
        <v>212</v>
      </c>
      <c r="N54" s="19">
        <v>50.53</v>
      </c>
      <c r="O54" s="13">
        <f>0.65-0.37</f>
        <v>0.28000000000000003</v>
      </c>
      <c r="P54" s="19">
        <v>0.3</v>
      </c>
      <c r="Q54" s="11">
        <v>1.1999999999999999E-3</v>
      </c>
      <c r="R54" s="11">
        <v>1E-4</v>
      </c>
      <c r="S54" s="11">
        <f t="shared" si="4"/>
        <v>6.4999999999999997E-4</v>
      </c>
      <c r="T54" s="13">
        <v>6</v>
      </c>
      <c r="U54" s="13">
        <v>5</v>
      </c>
      <c r="V54" s="14">
        <f t="shared" si="5"/>
        <v>0.11547721741993588</v>
      </c>
      <c r="W54" s="12" t="s">
        <v>231</v>
      </c>
      <c r="X54" s="12" t="s">
        <v>232</v>
      </c>
      <c r="Y54" s="33">
        <v>44998</v>
      </c>
      <c r="Z54" s="33">
        <v>45343</v>
      </c>
      <c r="AA54" s="18">
        <v>345</v>
      </c>
    </row>
    <row r="55" spans="1:27" ht="17" x14ac:dyDescent="0.2">
      <c r="A55" s="12" t="s">
        <v>233</v>
      </c>
      <c r="B55" s="18" t="s">
        <v>28</v>
      </c>
      <c r="C55" s="19">
        <v>55.24</v>
      </c>
      <c r="D55" s="13">
        <f>0.81-0.43</f>
        <v>0.38000000000000006</v>
      </c>
      <c r="E55" s="13">
        <f>0.88-0.5</f>
        <v>0.38</v>
      </c>
      <c r="F55" s="11">
        <v>8.0000000000000004E-4</v>
      </c>
      <c r="G55" s="11">
        <v>4.0000000000000002E-4</v>
      </c>
      <c r="H55" s="11">
        <f t="shared" si="3"/>
        <v>6.0000000000000006E-4</v>
      </c>
      <c r="I55" s="13">
        <v>5</v>
      </c>
      <c r="J55" s="13">
        <v>2</v>
      </c>
      <c r="K55" s="13" t="s">
        <v>234</v>
      </c>
      <c r="L55" s="18" t="s">
        <v>28</v>
      </c>
      <c r="M55" s="13" t="s">
        <v>235</v>
      </c>
      <c r="N55" s="19">
        <v>34.1</v>
      </c>
      <c r="O55" s="13">
        <f>0.8-0.53</f>
        <v>0.27</v>
      </c>
      <c r="P55" s="28">
        <f>0.41-0.1</f>
        <v>0.30999999999999994</v>
      </c>
      <c r="Q55" s="11">
        <v>3.7000000000000002E-3</v>
      </c>
      <c r="R55" s="11">
        <v>2.0999999999999999E-3</v>
      </c>
      <c r="S55" s="11">
        <f t="shared" si="4"/>
        <v>2.8999999999999998E-3</v>
      </c>
      <c r="T55" s="13">
        <v>13</v>
      </c>
      <c r="U55" s="13">
        <v>9</v>
      </c>
      <c r="V55" s="14">
        <f t="shared" si="5"/>
        <v>-0.16438681790088266</v>
      </c>
      <c r="W55" s="17" t="s">
        <v>236</v>
      </c>
      <c r="X55" s="17" t="s">
        <v>237</v>
      </c>
      <c r="Y55" s="21">
        <v>44306</v>
      </c>
      <c r="Z55" s="21">
        <v>44490</v>
      </c>
      <c r="AA55" s="13">
        <f>Z55-Y55</f>
        <v>184</v>
      </c>
    </row>
    <row r="56" spans="1:27" ht="17" x14ac:dyDescent="0.2">
      <c r="A56" s="12">
        <v>67.388999999999996</v>
      </c>
      <c r="B56" s="13" t="s">
        <v>28</v>
      </c>
      <c r="C56" s="19">
        <v>32.4</v>
      </c>
      <c r="D56" s="13">
        <f>0.98-0.7</f>
        <v>0.28000000000000003</v>
      </c>
      <c r="E56" s="28">
        <f>0.8-0.53</f>
        <v>0.27</v>
      </c>
      <c r="F56" s="11">
        <v>2.7000000000000001E-3</v>
      </c>
      <c r="G56" s="11">
        <v>3.8E-3</v>
      </c>
      <c r="H56" s="11">
        <f t="shared" si="3"/>
        <v>3.2500000000000003E-3</v>
      </c>
      <c r="I56" s="13">
        <v>22</v>
      </c>
      <c r="J56" s="13">
        <v>7</v>
      </c>
      <c r="K56" s="12">
        <v>67.388000000000005</v>
      </c>
      <c r="L56" s="13" t="s">
        <v>28</v>
      </c>
      <c r="M56" s="13" t="s">
        <v>235</v>
      </c>
      <c r="N56" s="9">
        <v>43.6</v>
      </c>
      <c r="O56" s="8">
        <v>0.28000000000000003</v>
      </c>
      <c r="P56" s="8">
        <v>0.31</v>
      </c>
      <c r="Q56" s="10">
        <v>2.3999999999999998E-3</v>
      </c>
      <c r="R56" s="8" t="s">
        <v>36</v>
      </c>
      <c r="S56" s="11">
        <f t="shared" si="4"/>
        <v>2.3999999999999998E-3</v>
      </c>
      <c r="T56" s="8">
        <v>6</v>
      </c>
      <c r="U56" s="8" t="s">
        <v>36</v>
      </c>
      <c r="V56" s="14">
        <f t="shared" si="5"/>
        <v>0.49749965947081659</v>
      </c>
      <c r="W56" s="12" t="s">
        <v>238</v>
      </c>
      <c r="X56" s="12" t="s">
        <v>239</v>
      </c>
      <c r="Y56" s="27">
        <v>44440</v>
      </c>
      <c r="Z56" s="27">
        <v>44643</v>
      </c>
      <c r="AA56" s="8">
        <v>203</v>
      </c>
    </row>
    <row r="57" spans="1:27" ht="17" x14ac:dyDescent="0.2">
      <c r="A57" s="12">
        <v>67.444000000000003</v>
      </c>
      <c r="B57" s="8" t="s">
        <v>28</v>
      </c>
      <c r="C57" s="9">
        <v>38.6</v>
      </c>
      <c r="D57" s="8">
        <v>0.22</v>
      </c>
      <c r="E57" s="8">
        <v>0.3</v>
      </c>
      <c r="F57" s="10">
        <v>1.6000000000000001E-3</v>
      </c>
      <c r="G57" s="10">
        <v>1.8E-3</v>
      </c>
      <c r="H57" s="11">
        <f t="shared" si="3"/>
        <v>1.7000000000000001E-3</v>
      </c>
      <c r="I57" s="8">
        <v>5</v>
      </c>
      <c r="J57" s="13">
        <v>5</v>
      </c>
      <c r="K57" s="13">
        <v>67.442999999999998</v>
      </c>
      <c r="L57" s="8" t="s">
        <v>28</v>
      </c>
      <c r="M57" s="13" t="s">
        <v>235</v>
      </c>
      <c r="N57" s="9">
        <v>53.2</v>
      </c>
      <c r="O57" s="13">
        <v>0.56000000000000005</v>
      </c>
      <c r="P57" s="28">
        <v>0.57999999999999996</v>
      </c>
      <c r="Q57" s="8" t="s">
        <v>36</v>
      </c>
      <c r="R57" s="10">
        <v>8.0000000000000004E-4</v>
      </c>
      <c r="S57" s="11">
        <f t="shared" si="4"/>
        <v>8.0000000000000004E-4</v>
      </c>
      <c r="T57" s="8" t="s">
        <v>36</v>
      </c>
      <c r="U57" s="13">
        <v>4</v>
      </c>
      <c r="V57" s="14">
        <f t="shared" si="5"/>
        <v>0.1926450779423961</v>
      </c>
      <c r="W57" s="12" t="s">
        <v>240</v>
      </c>
      <c r="X57" s="12" t="s">
        <v>241</v>
      </c>
      <c r="Y57" s="29">
        <v>44865</v>
      </c>
      <c r="Z57" s="29">
        <v>45202</v>
      </c>
      <c r="AA57" s="13">
        <v>337</v>
      </c>
    </row>
    <row r="58" spans="1:27" ht="17" x14ac:dyDescent="0.2">
      <c r="A58" s="12">
        <v>67.593999999999994</v>
      </c>
      <c r="B58" s="8" t="s">
        <v>28</v>
      </c>
      <c r="C58" s="9">
        <v>35.5</v>
      </c>
      <c r="D58" s="13">
        <v>0.36</v>
      </c>
      <c r="E58" s="28">
        <v>0.38</v>
      </c>
      <c r="F58" s="8" t="s">
        <v>36</v>
      </c>
      <c r="G58" s="10">
        <v>6.9999999999999999E-4</v>
      </c>
      <c r="H58" s="11">
        <f t="shared" si="3"/>
        <v>6.9999999999999999E-4</v>
      </c>
      <c r="I58" s="8" t="s">
        <v>36</v>
      </c>
      <c r="J58" s="13">
        <v>2</v>
      </c>
      <c r="K58" s="12">
        <v>67.591999999999999</v>
      </c>
      <c r="L58" s="8" t="s">
        <v>28</v>
      </c>
      <c r="M58" s="13" t="s">
        <v>242</v>
      </c>
      <c r="N58" s="9">
        <v>45.9</v>
      </c>
      <c r="O58" s="8">
        <f>14.02-13.75</f>
        <v>0.26999999999999957</v>
      </c>
      <c r="P58" s="26">
        <f>0.6-0.29</f>
        <v>0.31</v>
      </c>
      <c r="Q58" s="10">
        <v>4.5999999999999999E-3</v>
      </c>
      <c r="R58" s="10">
        <v>2.8999999999999998E-3</v>
      </c>
      <c r="S58" s="11">
        <f t="shared" si="4"/>
        <v>3.7499999999999999E-3</v>
      </c>
      <c r="T58" s="8">
        <v>14</v>
      </c>
      <c r="U58" s="13">
        <v>5</v>
      </c>
      <c r="V58" s="14">
        <f t="shared" si="5"/>
        <v>0.42146376843827671</v>
      </c>
      <c r="W58" s="17" t="s">
        <v>243</v>
      </c>
      <c r="X58" s="17" t="s">
        <v>244</v>
      </c>
      <c r="Y58" s="27">
        <v>44613</v>
      </c>
      <c r="Z58" s="27">
        <v>44776</v>
      </c>
      <c r="AA58" s="8">
        <f>Z58-Y58</f>
        <v>163</v>
      </c>
    </row>
    <row r="59" spans="1:27" ht="17" x14ac:dyDescent="0.2">
      <c r="A59" s="12">
        <v>385.59899999999999</v>
      </c>
      <c r="B59" s="8" t="s">
        <v>28</v>
      </c>
      <c r="C59" s="9">
        <v>36</v>
      </c>
      <c r="D59" s="8">
        <f>0.47-0.2</f>
        <v>0.26999999999999996</v>
      </c>
      <c r="E59" s="26">
        <v>0.31</v>
      </c>
      <c r="F59" s="10">
        <v>3.5000000000000001E-3</v>
      </c>
      <c r="G59" s="10">
        <v>2.0999999999999999E-3</v>
      </c>
      <c r="H59" s="11">
        <f t="shared" si="3"/>
        <v>2.8E-3</v>
      </c>
      <c r="I59" s="8">
        <v>8</v>
      </c>
      <c r="J59" s="13">
        <v>7</v>
      </c>
      <c r="K59" s="13">
        <v>385.59800000000001</v>
      </c>
      <c r="L59" s="8" t="s">
        <v>28</v>
      </c>
      <c r="M59" s="13" t="s">
        <v>242</v>
      </c>
      <c r="N59" s="9">
        <v>56.4</v>
      </c>
      <c r="O59" s="8">
        <f>15.03-14.5</f>
        <v>0.52999999999999936</v>
      </c>
      <c r="P59" s="26">
        <f>16.64-16</f>
        <v>0.64000000000000057</v>
      </c>
      <c r="Q59" s="10">
        <v>4.3E-3</v>
      </c>
      <c r="R59" s="10">
        <v>3.5999999999999999E-3</v>
      </c>
      <c r="S59" s="11">
        <f t="shared" si="4"/>
        <v>3.9500000000000004E-3</v>
      </c>
      <c r="T59" s="8">
        <v>7</v>
      </c>
      <c r="U59" s="13">
        <v>6</v>
      </c>
      <c r="V59" s="14">
        <f t="shared" si="5"/>
        <v>1.8378529314854834E-2</v>
      </c>
      <c r="W59" s="17" t="s">
        <v>245</v>
      </c>
      <c r="X59" s="17" t="s">
        <v>246</v>
      </c>
      <c r="Y59" s="27">
        <v>44230</v>
      </c>
      <c r="Z59" s="27">
        <v>44433</v>
      </c>
      <c r="AA59" s="8">
        <f>Z59-Y59</f>
        <v>203</v>
      </c>
    </row>
    <row r="60" spans="1:27" ht="17" x14ac:dyDescent="0.2">
      <c r="A60" s="12">
        <v>385.483</v>
      </c>
      <c r="B60" s="8" t="s">
        <v>47</v>
      </c>
      <c r="C60" s="9">
        <v>49</v>
      </c>
      <c r="D60" s="8">
        <f>13.71-13.1</f>
        <v>0.61000000000000121</v>
      </c>
      <c r="E60" s="26">
        <f>14.59-14.1</f>
        <v>0.49000000000000021</v>
      </c>
      <c r="F60" s="10">
        <v>3.8999999999999998E-3</v>
      </c>
      <c r="G60" s="8" t="s">
        <v>36</v>
      </c>
      <c r="H60" s="11">
        <f t="shared" si="3"/>
        <v>3.8999999999999998E-3</v>
      </c>
      <c r="I60" s="8">
        <v>4</v>
      </c>
      <c r="J60" s="8" t="s">
        <v>36</v>
      </c>
      <c r="K60" s="12">
        <v>385.48399999999998</v>
      </c>
      <c r="L60" s="8" t="s">
        <v>47</v>
      </c>
      <c r="M60" s="13" t="s">
        <v>242</v>
      </c>
      <c r="N60" s="9">
        <v>35.200000000000003</v>
      </c>
      <c r="O60" s="8">
        <f>17.34-16.99</f>
        <v>0.35000000000000142</v>
      </c>
      <c r="P60" s="26">
        <v>0.32</v>
      </c>
      <c r="Q60" s="10">
        <v>3.2000000000000002E-3</v>
      </c>
      <c r="R60" s="10">
        <v>1.1000000000000001E-3</v>
      </c>
      <c r="S60" s="11">
        <f t="shared" si="4"/>
        <v>2.15E-3</v>
      </c>
      <c r="T60" s="8">
        <v>4</v>
      </c>
      <c r="U60" s="13">
        <v>3</v>
      </c>
      <c r="V60" s="14">
        <f t="shared" si="5"/>
        <v>0.56828375957452593</v>
      </c>
      <c r="W60" s="17" t="s">
        <v>247</v>
      </c>
      <c r="X60" s="17" t="s">
        <v>248</v>
      </c>
      <c r="Y60" s="27">
        <v>44130</v>
      </c>
      <c r="Z60" s="27">
        <v>44341</v>
      </c>
      <c r="AA60" s="8">
        <f>Z60-Y60</f>
        <v>211</v>
      </c>
    </row>
    <row r="61" spans="1:27" ht="17" x14ac:dyDescent="0.2">
      <c r="A61" s="12">
        <v>385.42099999999999</v>
      </c>
      <c r="B61" s="8" t="s">
        <v>47</v>
      </c>
      <c r="C61" s="9">
        <v>36.4</v>
      </c>
      <c r="D61" s="8">
        <v>0.39</v>
      </c>
      <c r="E61" s="26">
        <f>17.18-16.69</f>
        <v>0.48999999999999844</v>
      </c>
      <c r="F61" s="10">
        <v>1.2999999999999999E-3</v>
      </c>
      <c r="G61" s="10">
        <v>1.6000000000000001E-3</v>
      </c>
      <c r="H61" s="11">
        <f t="shared" si="3"/>
        <v>1.4499999999999999E-3</v>
      </c>
      <c r="I61" s="8">
        <v>2</v>
      </c>
      <c r="J61" s="13">
        <v>3</v>
      </c>
      <c r="K61" s="13">
        <v>385.42200000000003</v>
      </c>
      <c r="L61" s="8" t="s">
        <v>47</v>
      </c>
      <c r="M61" s="13" t="s">
        <v>242</v>
      </c>
      <c r="N61" s="19">
        <v>54.55</v>
      </c>
      <c r="O61" s="13">
        <f>0.68-0.22</f>
        <v>0.46000000000000008</v>
      </c>
      <c r="P61" s="13">
        <f>0.98-0.46</f>
        <v>0.52</v>
      </c>
      <c r="Q61" s="11">
        <v>4.8999999999999998E-3</v>
      </c>
      <c r="R61" s="11">
        <v>6.3E-3</v>
      </c>
      <c r="S61" s="11">
        <f t="shared" si="4"/>
        <v>5.5999999999999999E-3</v>
      </c>
      <c r="T61" s="13">
        <v>8</v>
      </c>
      <c r="U61" s="13">
        <v>9</v>
      </c>
      <c r="V61" s="14">
        <f t="shared" si="5"/>
        <v>0.34792330342030681</v>
      </c>
      <c r="W61" s="17" t="s">
        <v>249</v>
      </c>
      <c r="X61" s="17" t="s">
        <v>250</v>
      </c>
      <c r="Y61" s="33">
        <v>45075</v>
      </c>
      <c r="Z61" s="33">
        <v>45343</v>
      </c>
      <c r="AA61" s="18">
        <v>268</v>
      </c>
    </row>
    <row r="62" spans="1:27" ht="17" x14ac:dyDescent="0.2">
      <c r="A62" s="12">
        <v>385.755</v>
      </c>
      <c r="B62" s="18" t="s">
        <v>47</v>
      </c>
      <c r="C62" s="19">
        <v>54.39</v>
      </c>
      <c r="D62" s="13">
        <f>0.68-0.19</f>
        <v>0.49000000000000005</v>
      </c>
      <c r="E62" s="13">
        <f>13.01-12.5</f>
        <v>0.50999999999999979</v>
      </c>
      <c r="F62" s="11">
        <v>7.1999999999999998E-3</v>
      </c>
      <c r="G62" s="11">
        <v>1.6000000000000001E-3</v>
      </c>
      <c r="H62" s="11">
        <f t="shared" si="3"/>
        <v>4.4000000000000003E-3</v>
      </c>
      <c r="I62" s="8">
        <v>11</v>
      </c>
      <c r="J62" s="13">
        <v>3</v>
      </c>
      <c r="K62" s="12">
        <v>385.75599999999997</v>
      </c>
      <c r="L62" s="18" t="s">
        <v>47</v>
      </c>
      <c r="M62" s="13" t="s">
        <v>242</v>
      </c>
      <c r="N62" s="32">
        <v>51.73</v>
      </c>
      <c r="O62" s="18">
        <v>0.46</v>
      </c>
      <c r="P62" s="18">
        <v>0.53</v>
      </c>
      <c r="Q62" s="8" t="s">
        <v>36</v>
      </c>
      <c r="R62" s="11">
        <v>7.3000000000000001E-3</v>
      </c>
      <c r="S62" s="11">
        <f t="shared" si="4"/>
        <v>7.3000000000000001E-3</v>
      </c>
      <c r="T62" s="8" t="s">
        <v>36</v>
      </c>
      <c r="U62" s="13">
        <v>5</v>
      </c>
      <c r="V62" s="14">
        <f t="shared" si="5"/>
        <v>0.44835757247887026</v>
      </c>
      <c r="W62" s="17" t="s">
        <v>251</v>
      </c>
      <c r="X62" s="17" t="s">
        <v>252</v>
      </c>
      <c r="Y62" s="33">
        <v>44970</v>
      </c>
      <c r="Z62" s="33">
        <v>45278</v>
      </c>
      <c r="AA62" s="18">
        <v>308</v>
      </c>
    </row>
    <row r="63" spans="1:27" ht="17" x14ac:dyDescent="0.2">
      <c r="A63" s="12" t="s">
        <v>253</v>
      </c>
      <c r="B63" s="18" t="s">
        <v>47</v>
      </c>
      <c r="C63" s="32">
        <v>50.3</v>
      </c>
      <c r="D63" s="18">
        <v>0.46</v>
      </c>
      <c r="E63" s="18">
        <v>0.46</v>
      </c>
      <c r="F63" s="11">
        <v>5.4000000000000003E-3</v>
      </c>
      <c r="G63" s="11">
        <v>5.3E-3</v>
      </c>
      <c r="H63" s="11">
        <f t="shared" si="3"/>
        <v>5.3500000000000006E-3</v>
      </c>
      <c r="I63" s="8">
        <v>17</v>
      </c>
      <c r="J63" s="13">
        <v>12</v>
      </c>
      <c r="K63" s="13">
        <v>385.74299999999999</v>
      </c>
      <c r="L63" s="18" t="s">
        <v>47</v>
      </c>
      <c r="M63" s="13" t="s">
        <v>242</v>
      </c>
      <c r="N63" s="32">
        <v>54.4</v>
      </c>
      <c r="O63" s="18">
        <v>0.48</v>
      </c>
      <c r="P63" s="18">
        <v>0.59</v>
      </c>
      <c r="Q63" s="11">
        <v>7.0000000000000001E-3</v>
      </c>
      <c r="R63" s="40">
        <v>0.01</v>
      </c>
      <c r="S63" s="11">
        <f t="shared" si="4"/>
        <v>8.5000000000000006E-3</v>
      </c>
      <c r="T63" s="8">
        <v>8</v>
      </c>
      <c r="U63" s="13">
        <v>13</v>
      </c>
      <c r="V63" s="14" t="e">
        <f t="shared" si="5"/>
        <v>#DIV/0!</v>
      </c>
      <c r="W63" s="17" t="s">
        <v>251</v>
      </c>
      <c r="X63" s="17" t="s">
        <v>252</v>
      </c>
      <c r="Y63" s="33">
        <v>44970</v>
      </c>
      <c r="Z63" s="33">
        <v>45278</v>
      </c>
      <c r="AA63" s="18">
        <v>308</v>
      </c>
    </row>
    <row r="64" spans="1:27" ht="16" x14ac:dyDescent="0.2">
      <c r="A64" s="12"/>
      <c r="B64" s="18"/>
      <c r="C64" s="32"/>
      <c r="D64" s="18"/>
      <c r="E64" s="18"/>
      <c r="F64" s="8"/>
      <c r="G64" s="11"/>
      <c r="H64" s="11"/>
      <c r="I64" s="8"/>
      <c r="J64" s="13"/>
      <c r="K64" s="12"/>
      <c r="L64" s="18"/>
      <c r="M64" s="8"/>
      <c r="N64" s="9"/>
      <c r="O64" s="8"/>
      <c r="P64" s="8"/>
      <c r="Q64" s="10"/>
      <c r="R64" s="10"/>
      <c r="S64" s="11"/>
      <c r="T64" s="8"/>
      <c r="U64" s="13"/>
      <c r="V64" s="14"/>
      <c r="W64" s="17"/>
      <c r="X64" s="17"/>
      <c r="Y64" s="27"/>
      <c r="Z64" s="27"/>
      <c r="AA64" s="8"/>
    </row>
    <row r="66" spans="1:27" x14ac:dyDescent="0.2">
      <c r="A66" s="37"/>
      <c r="B66" s="41"/>
      <c r="C66" s="41"/>
      <c r="D66" s="42"/>
      <c r="E66" s="42"/>
      <c r="F66" s="43"/>
      <c r="G66" s="43"/>
      <c r="H66" s="44"/>
      <c r="I66" s="45"/>
      <c r="J66" s="46"/>
      <c r="K66" s="46"/>
      <c r="L66" s="41"/>
      <c r="M66" s="45"/>
      <c r="N66" s="47"/>
      <c r="O66" s="47"/>
      <c r="P66" s="47"/>
      <c r="Q66" s="44"/>
      <c r="R66" s="43"/>
      <c r="S66" s="44"/>
      <c r="T66" s="45"/>
      <c r="U66" s="46"/>
      <c r="W66" s="48"/>
      <c r="X66" s="48"/>
      <c r="Y66" s="49"/>
      <c r="Z66" s="49"/>
      <c r="AA66" s="47"/>
    </row>
    <row r="67" spans="1:27" x14ac:dyDescent="0.2">
      <c r="A67" s="37"/>
      <c r="B67" s="47"/>
      <c r="C67" s="47"/>
      <c r="D67" s="47"/>
      <c r="E67" s="47"/>
      <c r="F67" s="44"/>
      <c r="G67" s="43"/>
      <c r="H67" s="44"/>
      <c r="I67" s="45"/>
      <c r="J67" s="46"/>
      <c r="K67" s="37"/>
      <c r="L67" s="47"/>
      <c r="M67" s="45"/>
      <c r="N67" s="47"/>
      <c r="O67" s="47"/>
      <c r="P67" s="47"/>
      <c r="Q67" s="44"/>
      <c r="R67" s="44"/>
      <c r="S67" s="44"/>
      <c r="T67" s="45"/>
      <c r="U67" s="46"/>
      <c r="V67" s="46"/>
      <c r="W67" s="48"/>
      <c r="X67" s="48"/>
      <c r="Y67" s="49"/>
      <c r="Z67" s="49"/>
      <c r="AA67" s="47"/>
    </row>
    <row r="68" spans="1:27" x14ac:dyDescent="0.2">
      <c r="A68" s="37"/>
      <c r="B68" s="47"/>
      <c r="C68" s="47"/>
      <c r="D68" s="47"/>
      <c r="E68" s="47"/>
      <c r="F68" s="44"/>
      <c r="G68" s="44"/>
      <c r="H68" s="44"/>
      <c r="I68" s="46"/>
      <c r="J68" s="46"/>
      <c r="K68" s="46"/>
      <c r="L68" s="47"/>
      <c r="M68" s="45"/>
      <c r="N68" s="50"/>
      <c r="O68" s="50"/>
      <c r="P68" s="50"/>
      <c r="Q68" s="44"/>
      <c r="R68" s="43"/>
      <c r="S68" s="44"/>
      <c r="T68" s="45"/>
      <c r="U68" s="46"/>
      <c r="V68" s="45"/>
      <c r="W68" s="48"/>
      <c r="X68" s="48"/>
      <c r="Y68" s="51"/>
      <c r="Z68" s="51"/>
      <c r="AA68" s="52"/>
    </row>
    <row r="69" spans="1:27" x14ac:dyDescent="0.2">
      <c r="A69" s="37"/>
      <c r="B69" s="52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</row>
    <row r="70" spans="1:27" x14ac:dyDescent="0.2">
      <c r="E70" s="48"/>
      <c r="F70" s="48"/>
      <c r="G70" s="51"/>
      <c r="H70" s="51"/>
      <c r="I70" s="52"/>
      <c r="J70" s="46"/>
      <c r="L70" s="53"/>
      <c r="T70" s="54"/>
    </row>
    <row r="71" spans="1:27" x14ac:dyDescent="0.2">
      <c r="S71" s="45"/>
      <c r="T71" s="22"/>
    </row>
    <row r="72" spans="1:27" x14ac:dyDescent="0.2">
      <c r="E72" s="48"/>
      <c r="F72" s="48"/>
      <c r="G72" s="51"/>
      <c r="H72" s="51"/>
      <c r="I72" s="52"/>
      <c r="J72" s="46"/>
      <c r="T72" s="37"/>
    </row>
    <row r="73" spans="1:27" x14ac:dyDescent="0.2">
      <c r="S73" s="43"/>
      <c r="T73" s="37"/>
    </row>
    <row r="74" spans="1:27" x14ac:dyDescent="0.2">
      <c r="E74" s="48"/>
      <c r="F74" s="48"/>
      <c r="G74" s="51"/>
      <c r="H74" s="51"/>
      <c r="I74" s="52"/>
      <c r="J74" s="46"/>
      <c r="T74" s="54"/>
    </row>
    <row r="75" spans="1:27" x14ac:dyDescent="0.2">
      <c r="S75" s="45"/>
      <c r="T75" s="46"/>
    </row>
    <row r="76" spans="1:27" x14ac:dyDescent="0.2">
      <c r="E76" s="48"/>
      <c r="F76" s="48"/>
      <c r="G76" s="55"/>
      <c r="H76" s="55"/>
      <c r="I76" s="41"/>
    </row>
    <row r="78" spans="1:27" x14ac:dyDescent="0.2">
      <c r="E78" s="48"/>
      <c r="F78" s="48"/>
      <c r="G78" s="49"/>
      <c r="H78" s="49"/>
      <c r="I78" s="47"/>
    </row>
    <row r="79" spans="1:27" x14ac:dyDescent="0.2">
      <c r="S79" s="43"/>
      <c r="T79" s="46"/>
    </row>
    <row r="80" spans="1:27" x14ac:dyDescent="0.2">
      <c r="E80" s="48"/>
      <c r="F80" s="48"/>
      <c r="G80" s="49"/>
      <c r="H80" s="49"/>
      <c r="I80" s="47"/>
      <c r="T80" s="46"/>
    </row>
    <row r="81" spans="5:20" x14ac:dyDescent="0.2">
      <c r="S81" s="45"/>
      <c r="T81" s="46"/>
    </row>
    <row r="82" spans="5:20" x14ac:dyDescent="0.2">
      <c r="E82" s="48"/>
      <c r="F82" s="48"/>
      <c r="G82" s="51"/>
      <c r="H82" s="51"/>
      <c r="I82" s="52"/>
      <c r="T82" s="46"/>
    </row>
    <row r="139" spans="1:26" x14ac:dyDescent="0.2">
      <c r="Y139" s="45"/>
    </row>
    <row r="140" spans="1:26" x14ac:dyDescent="0.2">
      <c r="Z140" s="46"/>
    </row>
    <row r="141" spans="1:26" x14ac:dyDescent="0.2">
      <c r="A141" s="45"/>
      <c r="B141" s="41"/>
      <c r="C141" s="48"/>
      <c r="D141" s="48"/>
      <c r="E141" s="55"/>
      <c r="F141" s="55"/>
      <c r="G141" s="41"/>
      <c r="H141" s="45"/>
      <c r="Q141" s="41"/>
      <c r="Y141" s="43"/>
      <c r="Z141" s="46"/>
    </row>
    <row r="142" spans="1:26" x14ac:dyDescent="0.2">
      <c r="Q142" s="45"/>
      <c r="R142" s="24"/>
    </row>
    <row r="143" spans="1:26" x14ac:dyDescent="0.2">
      <c r="A143" s="45"/>
      <c r="B143" s="41"/>
      <c r="C143" s="48"/>
      <c r="D143" s="48"/>
      <c r="E143" s="55"/>
      <c r="F143" s="55"/>
      <c r="G143" s="41"/>
      <c r="H143" s="45"/>
      <c r="I143" s="41"/>
      <c r="Q143" s="43"/>
      <c r="R143" s="46"/>
    </row>
    <row r="144" spans="1:26" x14ac:dyDescent="0.2">
      <c r="Q144" s="46"/>
    </row>
    <row r="145" spans="1:19" x14ac:dyDescent="0.2">
      <c r="A145" s="46"/>
      <c r="B145" s="47"/>
      <c r="C145" s="48"/>
      <c r="D145" s="48"/>
      <c r="E145" s="49"/>
      <c r="F145" s="49"/>
      <c r="G145" s="47"/>
      <c r="H145" s="45"/>
      <c r="I145" s="47"/>
      <c r="Q145" s="44"/>
    </row>
    <row r="146" spans="1:19" x14ac:dyDescent="0.2">
      <c r="Q146" s="46"/>
      <c r="R146" s="24"/>
    </row>
    <row r="147" spans="1:19" x14ac:dyDescent="0.2">
      <c r="A147" s="46"/>
      <c r="B147" s="47"/>
      <c r="C147" s="48"/>
      <c r="D147" s="48"/>
      <c r="E147" s="49"/>
      <c r="F147" s="49"/>
      <c r="G147" s="47"/>
      <c r="H147" s="45"/>
      <c r="I147" s="47"/>
      <c r="Q147" s="44"/>
    </row>
    <row r="148" spans="1:19" x14ac:dyDescent="0.2">
      <c r="S148" s="46"/>
    </row>
    <row r="149" spans="1:19" x14ac:dyDescent="0.2">
      <c r="S149" s="46"/>
    </row>
    <row r="150" spans="1:19" x14ac:dyDescent="0.2">
      <c r="S150" s="46"/>
    </row>
    <row r="151" spans="1:19" x14ac:dyDescent="0.2">
      <c r="S151" s="46"/>
    </row>
    <row r="152" spans="1:19" x14ac:dyDescent="0.2">
      <c r="S152" s="46"/>
    </row>
    <row r="153" spans="1:19" x14ac:dyDescent="0.2">
      <c r="S153" s="46"/>
    </row>
    <row r="154" spans="1:19" x14ac:dyDescent="0.2">
      <c r="S154" s="46"/>
    </row>
    <row r="155" spans="1:19" x14ac:dyDescent="0.2">
      <c r="S155" s="46"/>
    </row>
    <row r="156" spans="1:19" x14ac:dyDescent="0.2">
      <c r="S156" s="46"/>
    </row>
    <row r="157" spans="1:19" x14ac:dyDescent="0.2">
      <c r="S157" s="46"/>
    </row>
    <row r="158" spans="1:19" x14ac:dyDescent="0.2">
      <c r="S158" s="46"/>
    </row>
    <row r="159" spans="1:19" x14ac:dyDescent="0.2">
      <c r="S159" s="46"/>
    </row>
    <row r="160" spans="1:19" x14ac:dyDescent="0.2">
      <c r="S160" s="46"/>
    </row>
    <row r="161" spans="15:19" x14ac:dyDescent="0.2">
      <c r="S161" s="46"/>
    </row>
    <row r="162" spans="15:19" x14ac:dyDescent="0.2">
      <c r="S162" s="46"/>
    </row>
    <row r="163" spans="15:19" x14ac:dyDescent="0.2">
      <c r="S163" s="46"/>
    </row>
    <row r="164" spans="15:19" x14ac:dyDescent="0.2">
      <c r="S164" s="46"/>
    </row>
    <row r="165" spans="15:19" x14ac:dyDescent="0.2">
      <c r="S165" s="46"/>
    </row>
    <row r="166" spans="15:19" x14ac:dyDescent="0.2">
      <c r="S166" s="46"/>
    </row>
    <row r="167" spans="15:19" x14ac:dyDescent="0.2">
      <c r="S167" s="46"/>
    </row>
    <row r="168" spans="15:19" x14ac:dyDescent="0.2">
      <c r="S168" s="46"/>
    </row>
    <row r="169" spans="15:19" x14ac:dyDescent="0.2">
      <c r="S169" s="46"/>
    </row>
    <row r="170" spans="15:19" x14ac:dyDescent="0.2">
      <c r="S170" s="46"/>
    </row>
    <row r="171" spans="15:19" x14ac:dyDescent="0.2">
      <c r="S171" s="46"/>
    </row>
    <row r="172" spans="15:19" x14ac:dyDescent="0.2">
      <c r="S172" s="46"/>
    </row>
    <row r="173" spans="15:19" x14ac:dyDescent="0.2">
      <c r="S173" s="46"/>
    </row>
    <row r="174" spans="15:19" x14ac:dyDescent="0.2">
      <c r="S174" s="46"/>
    </row>
    <row r="175" spans="15:19" x14ac:dyDescent="0.2">
      <c r="O175" s="56"/>
      <c r="S175" s="46"/>
    </row>
    <row r="176" spans="15:19" x14ac:dyDescent="0.2">
      <c r="O176" s="56"/>
      <c r="S176" s="46"/>
    </row>
    <row r="177" spans="19:19" x14ac:dyDescent="0.2">
      <c r="S177" s="46"/>
    </row>
    <row r="178" spans="19:19" x14ac:dyDescent="0.2">
      <c r="S178" s="46"/>
    </row>
    <row r="179" spans="19:19" x14ac:dyDescent="0.2">
      <c r="S179" s="46"/>
    </row>
    <row r="180" spans="19:19" x14ac:dyDescent="0.2">
      <c r="S180" s="46"/>
    </row>
    <row r="181" spans="19:19" x14ac:dyDescent="0.2">
      <c r="S181" s="46"/>
    </row>
    <row r="182" spans="19:19" x14ac:dyDescent="0.2">
      <c r="S182" s="46"/>
    </row>
    <row r="183" spans="19:19" x14ac:dyDescent="0.2">
      <c r="S183" s="46"/>
    </row>
    <row r="184" spans="19:19" x14ac:dyDescent="0.2">
      <c r="S184" s="46"/>
    </row>
    <row r="308" spans="1:20" x14ac:dyDescent="0.2">
      <c r="S308" s="46"/>
    </row>
    <row r="309" spans="1:20" x14ac:dyDescent="0.2">
      <c r="S309" s="46"/>
    </row>
    <row r="310" spans="1:20" x14ac:dyDescent="0.2">
      <c r="S310" s="46"/>
    </row>
    <row r="311" spans="1:20" x14ac:dyDescent="0.2">
      <c r="A311" s="48"/>
      <c r="B311" s="46"/>
      <c r="C311" s="57"/>
      <c r="D311" s="46"/>
      <c r="E311" s="58"/>
      <c r="F311" s="59"/>
      <c r="G311" s="46"/>
      <c r="H311" s="46"/>
      <c r="I311" s="46"/>
      <c r="J311" s="46"/>
      <c r="K311" s="46"/>
      <c r="L311" s="44"/>
      <c r="N311" s="46"/>
      <c r="P311" s="46"/>
      <c r="T311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_KidneysCy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ton, Bruce</dc:creator>
  <cp:lastModifiedBy>Hamilton, Bruce</cp:lastModifiedBy>
  <dcterms:created xsi:type="dcterms:W3CDTF">2025-10-10T18:41:04Z</dcterms:created>
  <dcterms:modified xsi:type="dcterms:W3CDTF">2025-10-10T18:41:20Z</dcterms:modified>
</cp:coreProperties>
</file>